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75" yWindow="15" windowWidth="18510" windowHeight="13740" activeTab="3"/>
  </bookViews>
  <sheets>
    <sheet name="Zeilinger2013" sheetId="1" r:id="rId1"/>
    <sheet name="Harlid2014" sheetId="4" r:id="rId2"/>
    <sheet name="Florath2014" sheetId="11" r:id="rId3"/>
    <sheet name="Teschendorff2010" sheetId="7" r:id="rId4"/>
  </sheets>
  <calcPr calcId="145621"/>
</workbook>
</file>

<file path=xl/sharedStrings.xml><?xml version="1.0" encoding="utf-8"?>
<sst xmlns="http://schemas.openxmlformats.org/spreadsheetml/2006/main" count="3461" uniqueCount="1818">
  <si>
    <t>RCG</t>
  </si>
  <si>
    <t>beta</t>
  </si>
  <si>
    <t>M-value</t>
  </si>
  <si>
    <t>cg03636183</t>
  </si>
  <si>
    <t>cg21161138</t>
  </si>
  <si>
    <t>cg05575921</t>
  </si>
  <si>
    <t>cg21566642</t>
  </si>
  <si>
    <t>cg01940273</t>
  </si>
  <si>
    <t>cg05951221</t>
  </si>
  <si>
    <t>cg06126421</t>
  </si>
  <si>
    <t>cg23576855</t>
  </si>
  <si>
    <t>cg06644428</t>
  </si>
  <si>
    <t>Gene</t>
  </si>
  <si>
    <t>F2RL3</t>
  </si>
  <si>
    <t>AHRR</t>
  </si>
  <si>
    <t>cg09469355</t>
  </si>
  <si>
    <t>cg08884752</t>
  </si>
  <si>
    <t>cg12547807</t>
  </si>
  <si>
    <t>cg04885881</t>
  </si>
  <si>
    <t>cg21393163</t>
  </si>
  <si>
    <t>cg21913886</t>
  </si>
  <si>
    <t>cg19713429</t>
  </si>
  <si>
    <t>cg27537125</t>
  </si>
  <si>
    <t>cg15542713</t>
  </si>
  <si>
    <t>cg24049493</t>
  </si>
  <si>
    <t>cg23090529</t>
  </si>
  <si>
    <t>cg21140898</t>
  </si>
  <si>
    <t>cg19406367</t>
  </si>
  <si>
    <t>cg25189904</t>
  </si>
  <si>
    <t>cg09662411</t>
  </si>
  <si>
    <t>cg18146737</t>
  </si>
  <si>
    <t>cg12876356</t>
  </si>
  <si>
    <t>cg18316974</t>
  </si>
  <si>
    <t>cg09935388</t>
  </si>
  <si>
    <t>cg11231349</t>
  </si>
  <si>
    <t>cg08709672</t>
  </si>
  <si>
    <t>cg20295214</t>
  </si>
  <si>
    <t>cg03547355</t>
  </si>
  <si>
    <t>cg17819085</t>
  </si>
  <si>
    <t>cg23079012</t>
  </si>
  <si>
    <t>cg06635952</t>
  </si>
  <si>
    <t>cg26271591</t>
  </si>
  <si>
    <t>cg23667432</t>
  </si>
  <si>
    <t>cg03188382</t>
  </si>
  <si>
    <t>cg19713851</t>
  </si>
  <si>
    <t>cg27241845</t>
  </si>
  <si>
    <t>cg03329539</t>
  </si>
  <si>
    <t>cg13193840</t>
  </si>
  <si>
    <t>cg17024919</t>
  </si>
  <si>
    <t>cg15693572</t>
  </si>
  <si>
    <t>cg23480021</t>
  </si>
  <si>
    <t>cg03274391</t>
  </si>
  <si>
    <t>cg00501876</t>
  </si>
  <si>
    <t>cg18642234</t>
  </si>
  <si>
    <t>cg15417641</t>
  </si>
  <si>
    <t>cg00336149</t>
  </si>
  <si>
    <t>cg21188533</t>
  </si>
  <si>
    <t>cg19859270</t>
  </si>
  <si>
    <t>cg02657160</t>
  </si>
  <si>
    <t>cg25197194</t>
  </si>
  <si>
    <t>cg08202836</t>
  </si>
  <si>
    <t>cg21121843</t>
  </si>
  <si>
    <t>cg19719391</t>
  </si>
  <si>
    <t>cg24556382</t>
  </si>
  <si>
    <t>cg11554391</t>
  </si>
  <si>
    <t>cg17924476</t>
  </si>
  <si>
    <t>cg08606254</t>
  </si>
  <si>
    <t>cg12806681</t>
  </si>
  <si>
    <t>cg03991871</t>
  </si>
  <si>
    <t>cg23916896</t>
  </si>
  <si>
    <t>cg11902777</t>
  </si>
  <si>
    <t>cg01899089</t>
  </si>
  <si>
    <t>cg26703534</t>
  </si>
  <si>
    <t>cg01097768</t>
  </si>
  <si>
    <t>cg14817490</t>
  </si>
  <si>
    <t>cg25648203</t>
  </si>
  <si>
    <t>cg03604011</t>
  </si>
  <si>
    <t>cg24090911</t>
  </si>
  <si>
    <t>cg13039251</t>
  </si>
  <si>
    <t>cg05673882</t>
  </si>
  <si>
    <t>cg26908328</t>
  </si>
  <si>
    <t>cg16786458</t>
  </si>
  <si>
    <t>cg14580211</t>
  </si>
  <si>
    <t>cg12513616</t>
  </si>
  <si>
    <t>cg01882991</t>
  </si>
  <si>
    <t>cg14753356</t>
  </si>
  <si>
    <t>cg24859433</t>
  </si>
  <si>
    <t>cg15342087</t>
  </si>
  <si>
    <t>cg17619755</t>
  </si>
  <si>
    <t>cg10807309</t>
  </si>
  <si>
    <t>cg15474579</t>
  </si>
  <si>
    <t>cg00931843</t>
  </si>
  <si>
    <t>cg00921574</t>
  </si>
  <si>
    <t>cg19717773</t>
  </si>
  <si>
    <t>cg02451831</t>
  </si>
  <si>
    <t>cg08972170</t>
  </si>
  <si>
    <t>cg19089201</t>
  </si>
  <si>
    <t>cg22132788</t>
  </si>
  <si>
    <t>cg04180046</t>
  </si>
  <si>
    <t>cg12803068</t>
  </si>
  <si>
    <t>cg07826859</t>
  </si>
  <si>
    <t>cg03440944</t>
  </si>
  <si>
    <t>cg21322436</t>
  </si>
  <si>
    <t>cg25949550</t>
  </si>
  <si>
    <t>cg11207515</t>
  </si>
  <si>
    <t>cg17372101</t>
  </si>
  <si>
    <t>cg12276019</t>
  </si>
  <si>
    <t>cg24540678</t>
  </si>
  <si>
    <t>cg13518625</t>
  </si>
  <si>
    <t>cg19589396</t>
  </si>
  <si>
    <t>cg25305703</t>
  </si>
  <si>
    <t>cg12075928</t>
  </si>
  <si>
    <t>cg26361535</t>
  </si>
  <si>
    <t>cg13787850</t>
  </si>
  <si>
    <t>cg01692968</t>
  </si>
  <si>
    <t>cg13910681</t>
  </si>
  <si>
    <t>cg22539182</t>
  </si>
  <si>
    <t>cg25953130</t>
  </si>
  <si>
    <t>cg27312979</t>
  </si>
  <si>
    <t>cg25421530</t>
  </si>
  <si>
    <t>cg01744331</t>
  </si>
  <si>
    <t>cg07123182</t>
  </si>
  <si>
    <t>cg16556677</t>
  </si>
  <si>
    <t>cg26963277</t>
  </si>
  <si>
    <t>cg04039799</t>
  </si>
  <si>
    <t>cg09197783</t>
  </si>
  <si>
    <t>cg16611234</t>
  </si>
  <si>
    <t>cg19254163</t>
  </si>
  <si>
    <t>cg21611682</t>
  </si>
  <si>
    <t>cg14624207</t>
  </si>
  <si>
    <t>cg01901332</t>
  </si>
  <si>
    <t>cg11660018</t>
  </si>
  <si>
    <t>cg23771366</t>
  </si>
  <si>
    <t>cg03234777</t>
  </si>
  <si>
    <t>cg26282236</t>
  </si>
  <si>
    <t>cg02583484</t>
  </si>
  <si>
    <t>cg04158018</t>
  </si>
  <si>
    <t>cg23681440</t>
  </si>
  <si>
    <t>cg23126342</t>
  </si>
  <si>
    <t>cg25491122</t>
  </si>
  <si>
    <t>cg06885459</t>
  </si>
  <si>
    <t>cg17487894</t>
  </si>
  <si>
    <t>cg01731783</t>
  </si>
  <si>
    <t>cg22851561</t>
  </si>
  <si>
    <t>cg24996979</t>
  </si>
  <si>
    <t>cg10919522</t>
  </si>
  <si>
    <t>cg13976502</t>
  </si>
  <si>
    <t>cg13038618</t>
  </si>
  <si>
    <t>cg05875421</t>
  </si>
  <si>
    <t>cg05284742</t>
  </si>
  <si>
    <t>cg06819357</t>
  </si>
  <si>
    <t>cg26242531</t>
  </si>
  <si>
    <t>cg11730703</t>
  </si>
  <si>
    <t>cg01208318</t>
  </si>
  <si>
    <t>cg15022400</t>
  </si>
  <si>
    <t>cg03489965</t>
  </si>
  <si>
    <t>cg18335991</t>
  </si>
  <si>
    <t>cg00310412</t>
  </si>
  <si>
    <t>cg11152412</t>
  </si>
  <si>
    <t>cg23161492</t>
  </si>
  <si>
    <t>cg05194346</t>
  </si>
  <si>
    <t>cg01207684</t>
  </si>
  <si>
    <t>cg09099830</t>
  </si>
  <si>
    <t>cg03155159</t>
  </si>
  <si>
    <t>cg00911794</t>
  </si>
  <si>
    <t>cg23621097</t>
  </si>
  <si>
    <t>cg09858022</t>
  </si>
  <si>
    <t>cg19572487</t>
  </si>
  <si>
    <t>cg04956244</t>
  </si>
  <si>
    <t>cg16255816</t>
  </si>
  <si>
    <t>cg03373393</t>
  </si>
  <si>
    <t>cg25809905</t>
  </si>
  <si>
    <t>cg21280392</t>
  </si>
  <si>
    <t>cg07465627</t>
  </si>
  <si>
    <t>cg02186444</t>
  </si>
  <si>
    <t>cg07251887</t>
  </si>
  <si>
    <t>cg06459104</t>
  </si>
  <si>
    <t>cg00073090</t>
  </si>
  <si>
    <t>cg15187398</t>
  </si>
  <si>
    <t>cg07381806</t>
  </si>
  <si>
    <t>cg00835193</t>
  </si>
  <si>
    <t>cg15159987</t>
  </si>
  <si>
    <t>cg23973524</t>
  </si>
  <si>
    <t>cg11902728</t>
  </si>
  <si>
    <t>cg22649124</t>
  </si>
  <si>
    <t>cg11701312</t>
  </si>
  <si>
    <t>cg16201146</t>
  </si>
  <si>
    <t>cg07339236</t>
  </si>
  <si>
    <t>cg00871610</t>
  </si>
  <si>
    <t>cg06595162</t>
  </si>
  <si>
    <t>cg23110422</t>
  </si>
  <si>
    <t>cg22635096</t>
  </si>
  <si>
    <t>cg02532700</t>
  </si>
  <si>
    <t>cg01127300</t>
  </si>
  <si>
    <t>SKI</t>
  </si>
  <si>
    <t>TMEM51</t>
  </si>
  <si>
    <t>CAPZB</t>
  </si>
  <si>
    <t>HIVEP3</t>
  </si>
  <si>
    <t>SGIP1</t>
  </si>
  <si>
    <t>GNG12</t>
  </si>
  <si>
    <t>GFI1</t>
  </si>
  <si>
    <t>NOS1AP</t>
  </si>
  <si>
    <t>AVPR1B</t>
  </si>
  <si>
    <t>ANXA4</t>
  </si>
  <si>
    <t>NFE2L2</t>
  </si>
  <si>
    <t>ALPP</t>
  </si>
  <si>
    <t>ZNF385D</t>
  </si>
  <si>
    <t>CSRNP1</t>
  </si>
  <si>
    <t>GPX1</t>
  </si>
  <si>
    <t>CACNA1D</t>
  </si>
  <si>
    <t>GPR15</t>
  </si>
  <si>
    <t>CPOX</t>
  </si>
  <si>
    <t>CCDC48</t>
  </si>
  <si>
    <t>LRRC33</t>
  </si>
  <si>
    <t>HTT</t>
  </si>
  <si>
    <t>GALNT7</t>
  </si>
  <si>
    <t>PDZD2</t>
  </si>
  <si>
    <t>POLK</t>
  </si>
  <si>
    <t>SERINC5</t>
  </si>
  <si>
    <t>PPARGC1B</t>
  </si>
  <si>
    <t>C5orf62</t>
  </si>
  <si>
    <t>VARS</t>
  </si>
  <si>
    <t>CDKN1A</t>
  </si>
  <si>
    <t>TIAM2</t>
  </si>
  <si>
    <t>INTS1</t>
  </si>
  <si>
    <t>GNA12</t>
  </si>
  <si>
    <t>KIAA0087</t>
  </si>
  <si>
    <t>C7orf41</t>
  </si>
  <si>
    <t>MYO1G</t>
  </si>
  <si>
    <t>C7orf40</t>
  </si>
  <si>
    <t>CNTNAP2</t>
  </si>
  <si>
    <t>XKR6</t>
  </si>
  <si>
    <t>PTK2</t>
  </si>
  <si>
    <t>ZC3H3</t>
  </si>
  <si>
    <t>FAM102A</t>
  </si>
  <si>
    <t>ARID5B</t>
  </si>
  <si>
    <t>SORBS1</t>
  </si>
  <si>
    <t>KCNQ1OT1</t>
  </si>
  <si>
    <t>NAV2</t>
  </si>
  <si>
    <t>SLC43A3</t>
  </si>
  <si>
    <t>GPR44</t>
  </si>
  <si>
    <t>LRP5</t>
  </si>
  <si>
    <t>ARRB1</t>
  </si>
  <si>
    <t>PRSS23</t>
  </si>
  <si>
    <t>AMICA1</t>
  </si>
  <si>
    <t>RAD52</t>
  </si>
  <si>
    <t>HNRNPA1</t>
  </si>
  <si>
    <t>NFE2</t>
  </si>
  <si>
    <t>PCDH9</t>
  </si>
  <si>
    <t>MCF2L</t>
  </si>
  <si>
    <t>RASA3</t>
  </si>
  <si>
    <t>C14orf43</t>
  </si>
  <si>
    <t>GPR68</t>
  </si>
  <si>
    <t>ITPK1</t>
  </si>
  <si>
    <t>TECPR2</t>
  </si>
  <si>
    <t>ZFYVE21</t>
  </si>
  <si>
    <t>INF2</t>
  </si>
  <si>
    <t>TRIM69</t>
  </si>
  <si>
    <t>LOC390594</t>
  </si>
  <si>
    <t>SEMA7A</t>
  </si>
  <si>
    <t>EDC3</t>
  </si>
  <si>
    <t>ANPEP</t>
  </si>
  <si>
    <t>ADCY9</t>
  </si>
  <si>
    <t>ITGAL</t>
  </si>
  <si>
    <t>HIC1</t>
  </si>
  <si>
    <t>RARA</t>
  </si>
  <si>
    <t>HAP1</t>
  </si>
  <si>
    <t>ITGA2B</t>
  </si>
  <si>
    <t>PHOSPHO1</t>
  </si>
  <si>
    <t>STXBP4</t>
  </si>
  <si>
    <t>ARMC7</t>
  </si>
  <si>
    <t>LOC100130933</t>
  </si>
  <si>
    <t>EPB41L3</t>
  </si>
  <si>
    <t>MOBKL2A</t>
  </si>
  <si>
    <t>LINGO3</t>
  </si>
  <si>
    <t>CPAMD8</t>
  </si>
  <si>
    <t>CRTC1</t>
  </si>
  <si>
    <t>MAG</t>
  </si>
  <si>
    <t>LGALS7B</t>
  </si>
  <si>
    <t>RPS5</t>
  </si>
  <si>
    <t>ATP9A</t>
  </si>
  <si>
    <t>MIR802</t>
  </si>
  <si>
    <t>NCRNA00114</t>
  </si>
  <si>
    <t>ETS2</t>
  </si>
  <si>
    <t>ADARB1</t>
  </si>
  <si>
    <t>NCF4</t>
  </si>
  <si>
    <t>cg16139316</t>
  </si>
  <si>
    <t>cg13185177</t>
  </si>
  <si>
    <t>cg18752880</t>
  </si>
  <si>
    <t>cg09837977</t>
  </si>
  <si>
    <t>cg09084200</t>
  </si>
  <si>
    <t>cg12836863</t>
  </si>
  <si>
    <t>cg14977938</t>
  </si>
  <si>
    <t>cg11719157</t>
  </si>
  <si>
    <t>cg15055101</t>
  </si>
  <si>
    <t>cg07408456</t>
  </si>
  <si>
    <t>cg13668129</t>
  </si>
  <si>
    <t>cg10126923</t>
  </si>
  <si>
    <t>PIK3CD</t>
  </si>
  <si>
    <t>RUNX3</t>
  </si>
  <si>
    <t>MAN1C1</t>
  </si>
  <si>
    <t>NDUFS5</t>
  </si>
  <si>
    <t>EDN2</t>
  </si>
  <si>
    <t>S100A9</t>
  </si>
  <si>
    <t>EDARADD</t>
  </si>
  <si>
    <t>GYPC</t>
  </si>
  <si>
    <t>NMUR1</t>
  </si>
  <si>
    <t>GP5</t>
  </si>
  <si>
    <t>C1QTNF3</t>
  </si>
  <si>
    <t>TNF</t>
  </si>
  <si>
    <t>PLAT</t>
  </si>
  <si>
    <t>SIT1</t>
  </si>
  <si>
    <t>KAZALD1</t>
  </si>
  <si>
    <t>KCNQ1</t>
  </si>
  <si>
    <t>CACNA1C</t>
  </si>
  <si>
    <t>NCOR2</t>
  </si>
  <si>
    <t>ATP8A2</t>
  </si>
  <si>
    <t>BRCA2</t>
  </si>
  <si>
    <t>CHRNA5</t>
  </si>
  <si>
    <t>PITPNA</t>
  </si>
  <si>
    <t>SH2D3A</t>
  </si>
  <si>
    <t>PGLYRP2</t>
  </si>
  <si>
    <t>PBX4</t>
  </si>
  <si>
    <t>TYROBP</t>
  </si>
  <si>
    <t>NKG7</t>
  </si>
  <si>
    <t>PSMA7</t>
  </si>
  <si>
    <t>PTK6</t>
  </si>
  <si>
    <t>GGT1</t>
  </si>
  <si>
    <t>cg16254309</t>
  </si>
  <si>
    <t>cg11314684</t>
  </si>
  <si>
    <t>cg15258980</t>
  </si>
  <si>
    <t>cg05445326</t>
  </si>
  <si>
    <t>cg15691199</t>
  </si>
  <si>
    <t>cg21917349</t>
  </si>
  <si>
    <t>cg01500140</t>
  </si>
  <si>
    <t>cg10161121</t>
  </si>
  <si>
    <t>cg18881723</t>
  </si>
  <si>
    <t>cg13247990</t>
  </si>
  <si>
    <t>cg24262469</t>
  </si>
  <si>
    <t>cg02564523</t>
  </si>
  <si>
    <t>cg01988129</t>
  </si>
  <si>
    <t>cg12044210</t>
  </si>
  <si>
    <t>cg09155905</t>
  </si>
  <si>
    <t>cg04983977</t>
  </si>
  <si>
    <t>cg17791651</t>
  </si>
  <si>
    <t>cg03330058</t>
  </si>
  <si>
    <t>cg13745870</t>
  </si>
  <si>
    <t>cg03340878</t>
  </si>
  <si>
    <t>cg14223444</t>
  </si>
  <si>
    <t>cg13633560</t>
  </si>
  <si>
    <t>cg00353953</t>
  </si>
  <si>
    <t>cg26259865</t>
  </si>
  <si>
    <t xml:space="preserve">GPR15 </t>
  </si>
  <si>
    <t xml:space="preserve">F2RL3 </t>
  </si>
  <si>
    <t xml:space="preserve">2q37 </t>
  </si>
  <si>
    <t xml:space="preserve">AHRR </t>
  </si>
  <si>
    <t xml:space="preserve">6p21 </t>
  </si>
  <si>
    <t xml:space="preserve">ARHGAP25 </t>
  </si>
  <si>
    <t xml:space="preserve">TM4SF19 </t>
  </si>
  <si>
    <t xml:space="preserve">CNTNAP2 </t>
  </si>
  <si>
    <t xml:space="preserve">LRRN3 </t>
  </si>
  <si>
    <t xml:space="preserve">NCAPD3 </t>
  </si>
  <si>
    <t xml:space="preserve">CEBPE </t>
  </si>
  <si>
    <t xml:space="preserve">APBA2 </t>
  </si>
  <si>
    <t xml:space="preserve">LIM2 </t>
  </si>
  <si>
    <t xml:space="preserve">FASLG </t>
  </si>
  <si>
    <t xml:space="preserve">SLAMF1 </t>
  </si>
  <si>
    <t xml:space="preserve">MYLK </t>
  </si>
  <si>
    <t xml:space="preserve">TIPARP </t>
  </si>
  <si>
    <t xml:space="preserve">ORA12 </t>
  </si>
  <si>
    <t xml:space="preserve">ADHFE1 </t>
  </si>
  <si>
    <t xml:space="preserve">FNDC8 </t>
  </si>
  <si>
    <t xml:space="preserve">AKT3 </t>
  </si>
  <si>
    <t xml:space="preserve">GPR25 </t>
  </si>
  <si>
    <t xml:space="preserve">POU3F1 </t>
  </si>
  <si>
    <t xml:space="preserve">ABTB1 </t>
  </si>
  <si>
    <t xml:space="preserve">SPATA12 </t>
  </si>
  <si>
    <t xml:space="preserve">OR2B6 </t>
  </si>
  <si>
    <t xml:space="preserve">NCBP1 </t>
  </si>
  <si>
    <t xml:space="preserve">LRRC32 </t>
  </si>
  <si>
    <t xml:space="preserve">ZNF384 </t>
  </si>
  <si>
    <t xml:space="preserve">LOC124220 </t>
  </si>
  <si>
    <t xml:space="preserve">HNRPUL1 </t>
  </si>
  <si>
    <t xml:space="preserve">AVPR1B </t>
  </si>
  <si>
    <t xml:space="preserve">CAPZB </t>
  </si>
  <si>
    <t xml:space="preserve">GFI1 </t>
  </si>
  <si>
    <t xml:space="preserve">GNG12 </t>
  </si>
  <si>
    <t xml:space="preserve">HIVEP3 </t>
  </si>
  <si>
    <t xml:space="preserve">NOS1AP </t>
  </si>
  <si>
    <t xml:space="preserve">SGIP1 </t>
  </si>
  <si>
    <t xml:space="preserve">SKI </t>
  </si>
  <si>
    <t xml:space="preserve">TMEM51 </t>
  </si>
  <si>
    <t xml:space="preserve">ALPP </t>
  </si>
  <si>
    <t xml:space="preserve">ANXA4 </t>
  </si>
  <si>
    <t xml:space="preserve">NFE2L2 </t>
  </si>
  <si>
    <t xml:space="preserve">CACNA1D </t>
  </si>
  <si>
    <t xml:space="preserve">CCDC48 </t>
  </si>
  <si>
    <t xml:space="preserve">CPOX </t>
  </si>
  <si>
    <t xml:space="preserve">CSRNP1 </t>
  </si>
  <si>
    <t xml:space="preserve">GPX1 </t>
  </si>
  <si>
    <t xml:space="preserve">LRRC33 </t>
  </si>
  <si>
    <t xml:space="preserve">ZNF385D </t>
  </si>
  <si>
    <t xml:space="preserve">GALNT7 </t>
  </si>
  <si>
    <t xml:space="preserve">HTT </t>
  </si>
  <si>
    <t xml:space="preserve">C5orf62 </t>
  </si>
  <si>
    <t xml:space="preserve">PDZD2 </t>
  </si>
  <si>
    <t xml:space="preserve">POLK </t>
  </si>
  <si>
    <t xml:space="preserve">PPARGC1B </t>
  </si>
  <si>
    <t xml:space="preserve">SERINC5 </t>
  </si>
  <si>
    <t xml:space="preserve">CDKN1A </t>
  </si>
  <si>
    <t xml:space="preserve">TIAM2 </t>
  </si>
  <si>
    <t xml:space="preserve">VARS </t>
  </si>
  <si>
    <t xml:space="preserve">C7orf40 </t>
  </si>
  <si>
    <t xml:space="preserve">C7orf41 </t>
  </si>
  <si>
    <t xml:space="preserve">GNA12 </t>
  </si>
  <si>
    <t xml:space="preserve">INTS1 </t>
  </si>
  <si>
    <t xml:space="preserve">KIAA0087 </t>
  </si>
  <si>
    <t xml:space="preserve">MYO1G </t>
  </si>
  <si>
    <t xml:space="preserve">PTK2 </t>
  </si>
  <si>
    <t xml:space="preserve">XKR6 </t>
  </si>
  <si>
    <t xml:space="preserve">ZC3H3 </t>
  </si>
  <si>
    <t xml:space="preserve">FAM102A </t>
  </si>
  <si>
    <t xml:space="preserve">ARID5B </t>
  </si>
  <si>
    <t xml:space="preserve">SORBS1 </t>
  </si>
  <si>
    <t xml:space="preserve">AMICA1 </t>
  </si>
  <si>
    <t xml:space="preserve">ARRB1 </t>
  </si>
  <si>
    <t xml:space="preserve">GPR44 </t>
  </si>
  <si>
    <t xml:space="preserve">KCNQ1OT1 </t>
  </si>
  <si>
    <t xml:space="preserve">LRP5 </t>
  </si>
  <si>
    <t xml:space="preserve">NAV2 </t>
  </si>
  <si>
    <t xml:space="preserve">PRSS23 </t>
  </si>
  <si>
    <t xml:space="preserve">SLC43A3 </t>
  </si>
  <si>
    <t xml:space="preserve">HNRNPA1 </t>
  </si>
  <si>
    <t xml:space="preserve">NFE2 </t>
  </si>
  <si>
    <t xml:space="preserve">RAD52 </t>
  </si>
  <si>
    <t xml:space="preserve">MCF2L </t>
  </si>
  <si>
    <t xml:space="preserve">PCDH9 </t>
  </si>
  <si>
    <t xml:space="preserve">RASA3 </t>
  </si>
  <si>
    <t xml:space="preserve">C14orf43 </t>
  </si>
  <si>
    <t xml:space="preserve">GPR68 </t>
  </si>
  <si>
    <t xml:space="preserve">INF2 </t>
  </si>
  <si>
    <t xml:space="preserve">ITPK1 </t>
  </si>
  <si>
    <t xml:space="preserve">TECPR2 </t>
  </si>
  <si>
    <t xml:space="preserve">ZFYVE21 </t>
  </si>
  <si>
    <t xml:space="preserve">ANPEP </t>
  </si>
  <si>
    <t xml:space="preserve">EDC3 </t>
  </si>
  <si>
    <t xml:space="preserve">LOC390594 </t>
  </si>
  <si>
    <t xml:space="preserve">SEMA7A </t>
  </si>
  <si>
    <t xml:space="preserve">TRIM69 </t>
  </si>
  <si>
    <t xml:space="preserve">ADCY9 </t>
  </si>
  <si>
    <t xml:space="preserve">ITGAL </t>
  </si>
  <si>
    <t xml:space="preserve">ARMC7 </t>
  </si>
  <si>
    <t xml:space="preserve">HAP1 </t>
  </si>
  <si>
    <t xml:space="preserve">HIC1 </t>
  </si>
  <si>
    <t xml:space="preserve">ITGA2B </t>
  </si>
  <si>
    <t xml:space="preserve">LOC100130933 </t>
  </si>
  <si>
    <t xml:space="preserve">PHOSPHO1 </t>
  </si>
  <si>
    <t xml:space="preserve">RARA </t>
  </si>
  <si>
    <t xml:space="preserve">STXBP4 </t>
  </si>
  <si>
    <t xml:space="preserve">EPB41L3 </t>
  </si>
  <si>
    <t xml:space="preserve">CPAMD8 </t>
  </si>
  <si>
    <t xml:space="preserve">CRTC1 </t>
  </si>
  <si>
    <t xml:space="preserve">LGALS7B </t>
  </si>
  <si>
    <t xml:space="preserve">LINGO3 </t>
  </si>
  <si>
    <t xml:space="preserve">MAG </t>
  </si>
  <si>
    <t xml:space="preserve">MOBKL2A </t>
  </si>
  <si>
    <t xml:space="preserve">RPS5 </t>
  </si>
  <si>
    <t xml:space="preserve">ATP9A </t>
  </si>
  <si>
    <t xml:space="preserve">ADARB1 </t>
  </si>
  <si>
    <t xml:space="preserve">ETS2 </t>
  </si>
  <si>
    <t xml:space="preserve">MIR802 </t>
  </si>
  <si>
    <t xml:space="preserve">NCRNA00114 </t>
  </si>
  <si>
    <t xml:space="preserve">NCF4 </t>
  </si>
  <si>
    <t>cg02364642</t>
  </si>
  <si>
    <t>cg02654291</t>
  </si>
  <si>
    <t>cg04084157</t>
  </si>
  <si>
    <t>cg04528819</t>
  </si>
  <si>
    <t>cg04836038</t>
  </si>
  <si>
    <t>cg05675373</t>
  </si>
  <si>
    <t>cg06493994</t>
  </si>
  <si>
    <t>cg08370996</t>
  </si>
  <si>
    <t>cg10281002</t>
  </si>
  <si>
    <t>cg10523019</t>
  </si>
  <si>
    <t>cg12373771</t>
  </si>
  <si>
    <t>cg13899108</t>
  </si>
  <si>
    <t>cg16547529</t>
  </si>
  <si>
    <t>cg17655614</t>
  </si>
  <si>
    <t>cg18573383</t>
  </si>
  <si>
    <t>cg19945840</t>
  </si>
  <si>
    <t>cg20692569</t>
  </si>
  <si>
    <t>cg20914508</t>
  </si>
  <si>
    <t>cg21801378</t>
  </si>
  <si>
    <t>cg21870884</t>
  </si>
  <si>
    <t>cg22736354</t>
  </si>
  <si>
    <t>cg25148589</t>
  </si>
  <si>
    <t>cg26842024</t>
  </si>
  <si>
    <t>cg01511567</t>
  </si>
  <si>
    <t>cg01560871</t>
  </si>
  <si>
    <t>cg01820374</t>
  </si>
  <si>
    <t>cg02071305</t>
  </si>
  <si>
    <t>cg02275294</t>
  </si>
  <si>
    <t>cg03891319</t>
  </si>
  <si>
    <t>cg04474832</t>
  </si>
  <si>
    <t>cg05442902</t>
  </si>
  <si>
    <t>cg07158339</t>
  </si>
  <si>
    <t>cg07388493</t>
  </si>
  <si>
    <t>cg09809672</t>
  </si>
  <si>
    <t>cg10266490</t>
  </si>
  <si>
    <t>cg11299964</t>
  </si>
  <si>
    <t>cg13269407</t>
  </si>
  <si>
    <t>cg13931228</t>
  </si>
  <si>
    <t>cg14175438</t>
  </si>
  <si>
    <t>cg16744741</t>
  </si>
  <si>
    <t>cg17324128</t>
  </si>
  <si>
    <t>cg18328933</t>
  </si>
  <si>
    <t>cg19722847</t>
  </si>
  <si>
    <t>cg19761273</t>
  </si>
  <si>
    <t>cg22613010</t>
  </si>
  <si>
    <t>cg23124451</t>
  </si>
  <si>
    <t>cg26614073</t>
  </si>
  <si>
    <t>cg27544190</t>
  </si>
  <si>
    <t>GEFT</t>
  </si>
  <si>
    <t>SFRP1</t>
  </si>
  <si>
    <t>C9orf64</t>
  </si>
  <si>
    <t>VGF</t>
  </si>
  <si>
    <t>KLF14</t>
  </si>
  <si>
    <t>DOCK9</t>
  </si>
  <si>
    <t>KCNC4</t>
  </si>
  <si>
    <t>SCGN</t>
  </si>
  <si>
    <t>NR2F2</t>
  </si>
  <si>
    <t>DIRAS3</t>
  </si>
  <si>
    <t>TBX5</t>
  </si>
  <si>
    <t>RHBDD1</t>
  </si>
  <si>
    <t>CECR6</t>
  </si>
  <si>
    <t>PDE4C</t>
  </si>
  <si>
    <t>FLJ33790</t>
  </si>
  <si>
    <t>CDH1</t>
  </si>
  <si>
    <t>KIAA0980</t>
  </si>
  <si>
    <t>KCNC2</t>
  </si>
  <si>
    <t>FOXE3</t>
  </si>
  <si>
    <t>SFMBT1</t>
  </si>
  <si>
    <t>B3GALT6</t>
  </si>
  <si>
    <t>FZD9</t>
  </si>
  <si>
    <t>GAP43</t>
  </si>
  <si>
    <t>BRUNOL6</t>
  </si>
  <si>
    <t>GPR25</t>
  </si>
  <si>
    <t>TCF15</t>
  </si>
  <si>
    <t>NHLRC1</t>
  </si>
  <si>
    <t>GRIA2</t>
  </si>
  <si>
    <t>KLF2</t>
  </si>
  <si>
    <t>BNC1</t>
  </si>
  <si>
    <t>SSRP1</t>
  </si>
  <si>
    <t>C10orf27</t>
  </si>
  <si>
    <t>LAG3</t>
  </si>
  <si>
    <t>VPS18</t>
  </si>
  <si>
    <t>SOAT1</t>
  </si>
  <si>
    <t>ABTB1</t>
  </si>
  <si>
    <t>ACY1</t>
  </si>
  <si>
    <t>ABHD14A</t>
  </si>
  <si>
    <t>P2RXL1</t>
  </si>
  <si>
    <t>FXN</t>
  </si>
  <si>
    <t>ALDH3B1</t>
  </si>
  <si>
    <t>GRIN2C</t>
  </si>
  <si>
    <t>ACOT11</t>
  </si>
  <si>
    <t>MAPKAP1</t>
  </si>
  <si>
    <t>FLJ10945</t>
  </si>
  <si>
    <t>MPP6</t>
  </si>
  <si>
    <t>FAM3C</t>
  </si>
  <si>
    <t>KIAA1409</t>
  </si>
  <si>
    <t>PRKG2</t>
  </si>
  <si>
    <t>RASSF4</t>
  </si>
  <si>
    <t>TOM1L1</t>
  </si>
  <si>
    <t>IPO8</t>
  </si>
  <si>
    <t>CSNK1D</t>
  </si>
  <si>
    <t>CLCN2</t>
  </si>
  <si>
    <t>CBX7</t>
  </si>
  <si>
    <t>SCAP</t>
  </si>
  <si>
    <t>C21orf63</t>
  </si>
  <si>
    <t>cg20822990</t>
  </si>
  <si>
    <t>cg25410668</t>
  </si>
  <si>
    <t>cg22158769</t>
  </si>
  <si>
    <t>cg06639320</t>
  </si>
  <si>
    <t>cg22454769</t>
  </si>
  <si>
    <t>cg24079702</t>
  </si>
  <si>
    <t>cg23606718</t>
  </si>
  <si>
    <t>cg22016779</t>
  </si>
  <si>
    <t>cg03607117</t>
  </si>
  <si>
    <t>cg07553761</t>
  </si>
  <si>
    <t>cg00481951</t>
  </si>
  <si>
    <t>cg08234504</t>
  </si>
  <si>
    <t>cg23500537</t>
  </si>
  <si>
    <t>cg20052760</t>
  </si>
  <si>
    <t>cg16867657</t>
  </si>
  <si>
    <t>cg20426994</t>
  </si>
  <si>
    <t>cg14361627</t>
  </si>
  <si>
    <t>cg08097417</t>
  </si>
  <si>
    <t>cg07955995</t>
  </si>
  <si>
    <t>cg22285878</t>
  </si>
  <si>
    <t>cg08540945</t>
  </si>
  <si>
    <t>cg16419235</t>
  </si>
  <si>
    <t>cg23091758</t>
  </si>
  <si>
    <t>cg23744638</t>
  </si>
  <si>
    <t>cg04940570</t>
  </si>
  <si>
    <t>cg18473521</t>
  </si>
  <si>
    <t>cg01528542</t>
  </si>
  <si>
    <t>cg03032497</t>
  </si>
  <si>
    <t>cg04875128</t>
  </si>
  <si>
    <t>cg21296230</t>
  </si>
  <si>
    <t>cg03399905</t>
  </si>
  <si>
    <t>cg07082267</t>
  </si>
  <si>
    <t>cg14692377</t>
  </si>
  <si>
    <t>cg19283806</t>
  </si>
  <si>
    <t>cg14556683</t>
  </si>
  <si>
    <t>cg07547549</t>
  </si>
  <si>
    <t>cg08415592</t>
  </si>
  <si>
    <t>FHL2</t>
  </si>
  <si>
    <t>FAM123C</t>
  </si>
  <si>
    <t>SST</t>
  </si>
  <si>
    <t>ELOVL2</t>
  </si>
  <si>
    <t>PENK</t>
  </si>
  <si>
    <t>DNTT</t>
  </si>
  <si>
    <t>TEAD1</t>
  </si>
  <si>
    <t>OTUD7A</t>
  </si>
  <si>
    <t>GREM1</t>
  </si>
  <si>
    <t>ANKRD34C</t>
  </si>
  <si>
    <t>cg22580512</t>
  </si>
  <si>
    <t>cg02228185</t>
  </si>
  <si>
    <t>ASPA</t>
  </si>
  <si>
    <t>cg21120249</t>
  </si>
  <si>
    <t>FLJ36268</t>
  </si>
  <si>
    <t>cg18219226</t>
  </si>
  <si>
    <t>GUSB</t>
  </si>
  <si>
    <t>cg17471102</t>
  </si>
  <si>
    <t>FUT3</t>
  </si>
  <si>
    <t>cg15297650</t>
  </si>
  <si>
    <t>DKFZP566N034</t>
  </si>
  <si>
    <t>cg05724065</t>
  </si>
  <si>
    <t>PHKG1</t>
  </si>
  <si>
    <t>cg13486556</t>
  </si>
  <si>
    <t>TMOD2</t>
  </si>
  <si>
    <t>cg19560758</t>
  </si>
  <si>
    <t>ERRFI1</t>
  </si>
  <si>
    <t>cg14494596</t>
  </si>
  <si>
    <t>SCOTIN</t>
  </si>
  <si>
    <t>cg17861230</t>
  </si>
  <si>
    <t>cg00451635</t>
  </si>
  <si>
    <t>EMP2</t>
  </si>
  <si>
    <t>cg20797216</t>
  </si>
  <si>
    <t>FBN3</t>
  </si>
  <si>
    <t>cg07621046</t>
  </si>
  <si>
    <t>C10orf82</t>
  </si>
  <si>
    <t>cg19759064</t>
  </si>
  <si>
    <t>cg11120551</t>
  </si>
  <si>
    <t>CHD1L</t>
  </si>
  <si>
    <t>cg17034109</t>
  </si>
  <si>
    <t>CYB561D1</t>
  </si>
  <si>
    <t>cg10917602</t>
  </si>
  <si>
    <t>HSD3B7</t>
  </si>
  <si>
    <t>cg22858308</t>
  </si>
  <si>
    <t>HIVEP2</t>
  </si>
  <si>
    <t>cg00563932</t>
  </si>
  <si>
    <t>PTGDS</t>
  </si>
  <si>
    <t>cg00651216</t>
  </si>
  <si>
    <t>HSP90AB1</t>
  </si>
  <si>
    <t>cg19863740</t>
  </si>
  <si>
    <t>PARVG</t>
  </si>
  <si>
    <t>cg02844545</t>
  </si>
  <si>
    <t>GCM2</t>
  </si>
  <si>
    <t>cg05822532</t>
  </si>
  <si>
    <t>ELN</t>
  </si>
  <si>
    <t>cg09427311</t>
  </si>
  <si>
    <t>ANGPTL2</t>
  </si>
  <si>
    <t>cg14093936</t>
  </si>
  <si>
    <t>cg02620013</t>
  </si>
  <si>
    <t>MLNR</t>
  </si>
  <si>
    <t>cg01580888</t>
  </si>
  <si>
    <t>RHPN2</t>
  </si>
  <si>
    <t>cg13921352</t>
  </si>
  <si>
    <t>FAM19A4</t>
  </si>
  <si>
    <t>cg12554573</t>
  </si>
  <si>
    <t>PARP3</t>
  </si>
  <si>
    <t>cg27320127</t>
  </si>
  <si>
    <t>KCNK12</t>
  </si>
  <si>
    <t>cg16785344</t>
  </si>
  <si>
    <t>PXN</t>
  </si>
  <si>
    <t>cg17524886</t>
  </si>
  <si>
    <t>CHFR</t>
  </si>
  <si>
    <t>cg00308665</t>
  </si>
  <si>
    <t>HTR2A</t>
  </si>
  <si>
    <t>cg21232015</t>
  </si>
  <si>
    <t>cg14319409</t>
  </si>
  <si>
    <t>GLRA1</t>
  </si>
  <si>
    <t>cg13406950</t>
  </si>
  <si>
    <t>GBP1</t>
  </si>
  <si>
    <t>cg07658590</t>
  </si>
  <si>
    <t>SLC19A1</t>
  </si>
  <si>
    <t>cg24170090</t>
  </si>
  <si>
    <t>M-RIP</t>
  </si>
  <si>
    <t>cg15105987</t>
  </si>
  <si>
    <t>SOX2</t>
  </si>
  <si>
    <t>cg12261786</t>
  </si>
  <si>
    <t>C10orf116</t>
  </si>
  <si>
    <t>cg10303842</t>
  </si>
  <si>
    <t>CDH12</t>
  </si>
  <si>
    <t>cg11860203</t>
  </si>
  <si>
    <t>CCL2</t>
  </si>
  <si>
    <t>cg00047050</t>
  </si>
  <si>
    <t>CUL5</t>
  </si>
  <si>
    <t>cg19168338</t>
  </si>
  <si>
    <t>CORO7</t>
  </si>
  <si>
    <t>cg06572160</t>
  </si>
  <si>
    <t>KCNC3</t>
  </si>
  <si>
    <t>cg09462576</t>
  </si>
  <si>
    <t>MRPL55</t>
  </si>
  <si>
    <t>cg26610808</t>
  </si>
  <si>
    <t>BLOC1S2</t>
  </si>
  <si>
    <t>cg03664992</t>
  </si>
  <si>
    <t>BMP8A</t>
  </si>
  <si>
    <t>cg00548268</t>
  </si>
  <si>
    <t>NPTX2</t>
  </si>
  <si>
    <t>cg17009433</t>
  </si>
  <si>
    <t>GLDC</t>
  </si>
  <si>
    <t>cg00194146</t>
  </si>
  <si>
    <t>GFOD1</t>
  </si>
  <si>
    <t>cg06288351</t>
  </si>
  <si>
    <t>KCNS1</t>
  </si>
  <si>
    <t>cg17142470</t>
  </si>
  <si>
    <t>SORBS3</t>
  </si>
  <si>
    <t>cg27601516</t>
  </si>
  <si>
    <t>JUB</t>
  </si>
  <si>
    <t>cg20346726</t>
  </si>
  <si>
    <t>MGC13040</t>
  </si>
  <si>
    <t>cg08468689</t>
  </si>
  <si>
    <t>LGP1</t>
  </si>
  <si>
    <t>cg05501682</t>
  </si>
  <si>
    <t>DKFZp686I15217</t>
  </si>
  <si>
    <t>cg19111262</t>
  </si>
  <si>
    <t>IGSF9</t>
  </si>
  <si>
    <t>cg21530890</t>
  </si>
  <si>
    <t>SOX8</t>
  </si>
  <si>
    <t>cg21448423</t>
  </si>
  <si>
    <t>cg01441777</t>
  </si>
  <si>
    <t>CSNK1E</t>
  </si>
  <si>
    <t>cg02600394</t>
  </si>
  <si>
    <t>TXK</t>
  </si>
  <si>
    <t>cg00059225</t>
  </si>
  <si>
    <t>cg12774845</t>
  </si>
  <si>
    <t>ENTPD5</t>
  </si>
  <si>
    <t>cg05379350</t>
  </si>
  <si>
    <t>GIT1</t>
  </si>
  <si>
    <t>cg06143901</t>
  </si>
  <si>
    <t>cg27508071</t>
  </si>
  <si>
    <t>C7orf26</t>
  </si>
  <si>
    <t>cg06268694</t>
  </si>
  <si>
    <t>CELSR1</t>
  </si>
  <si>
    <t>cg14244577</t>
  </si>
  <si>
    <t>DDX19B</t>
  </si>
  <si>
    <t>cg18081258</t>
  </si>
  <si>
    <t>NDRG2</t>
  </si>
  <si>
    <t>cg03224418</t>
  </si>
  <si>
    <t>SAMD10</t>
  </si>
  <si>
    <t>cg20264732</t>
  </si>
  <si>
    <t>RBM35B</t>
  </si>
  <si>
    <t>cg25978208</t>
  </si>
  <si>
    <t>SNRPN</t>
  </si>
  <si>
    <t>cg20994801</t>
  </si>
  <si>
    <t>cg16273597</t>
  </si>
  <si>
    <t>CD83</t>
  </si>
  <si>
    <t>cg01293143</t>
  </si>
  <si>
    <t>TCEA2</t>
  </si>
  <si>
    <t>cg19996355</t>
  </si>
  <si>
    <t>cg22764925</t>
  </si>
  <si>
    <t>cg22892904</t>
  </si>
  <si>
    <t>CBX2</t>
  </si>
  <si>
    <t>cg06675478</t>
  </si>
  <si>
    <t>SOX1</t>
  </si>
  <si>
    <t>cg16363586</t>
  </si>
  <si>
    <t>BST2</t>
  </si>
  <si>
    <t>cg26927807</t>
  </si>
  <si>
    <t>BTBD2</t>
  </si>
  <si>
    <t>cg12457773</t>
  </si>
  <si>
    <t>VMP</t>
  </si>
  <si>
    <t>cg08999352</t>
  </si>
  <si>
    <t>CDK9</t>
  </si>
  <si>
    <t>cg16352283</t>
  </si>
  <si>
    <t>FAM46B</t>
  </si>
  <si>
    <t>cg15784615</t>
  </si>
  <si>
    <t>LTBR</t>
  </si>
  <si>
    <t>cg23320649</t>
  </si>
  <si>
    <t>C3orf18</t>
  </si>
  <si>
    <t>cg10822172</t>
  </si>
  <si>
    <t>CREB5</t>
  </si>
  <si>
    <t>cg27060381</t>
  </si>
  <si>
    <t>TBC1D10A</t>
  </si>
  <si>
    <t>cg27187881</t>
  </si>
  <si>
    <t>NAGA</t>
  </si>
  <si>
    <t>cg25421002</t>
  </si>
  <si>
    <t>MMAA</t>
  </si>
  <si>
    <t>cg11714502</t>
  </si>
  <si>
    <t>AK1</t>
  </si>
  <si>
    <t>cg01464985</t>
  </si>
  <si>
    <t>ZNF512</t>
  </si>
  <si>
    <t>cg06038133</t>
  </si>
  <si>
    <t>CORO6</t>
  </si>
  <si>
    <t>cg00503840</t>
  </si>
  <si>
    <t>DLX5</t>
  </si>
  <si>
    <t>cg08186362</t>
  </si>
  <si>
    <t>HRH3</t>
  </si>
  <si>
    <t>cg24821554</t>
  </si>
  <si>
    <t>GUCY1B2</t>
  </si>
  <si>
    <t>cg04036898</t>
  </si>
  <si>
    <t>POMGNT1</t>
  </si>
  <si>
    <t>cg01808508</t>
  </si>
  <si>
    <t>PSMD6</t>
  </si>
  <si>
    <t>cg26954174</t>
  </si>
  <si>
    <t>CARD15</t>
  </si>
  <si>
    <t>cg20790056</t>
  </si>
  <si>
    <t>MGC23244</t>
  </si>
  <si>
    <t>cg05266781</t>
  </si>
  <si>
    <t>IRX5</t>
  </si>
  <si>
    <t>cg27360098</t>
  </si>
  <si>
    <t>cg13159566</t>
  </si>
  <si>
    <t>CCDC59</t>
  </si>
  <si>
    <t>cg09706243</t>
  </si>
  <si>
    <t>POLD4</t>
  </si>
  <si>
    <t>cg16008138</t>
  </si>
  <si>
    <t>RNF190</t>
  </si>
  <si>
    <t>cg27553955</t>
  </si>
  <si>
    <t>KCNG3</t>
  </si>
  <si>
    <t>cg12422450</t>
  </si>
  <si>
    <t>CHGA</t>
  </si>
  <si>
    <t>cg01797043</t>
  </si>
  <si>
    <t>RPL3L</t>
  </si>
  <si>
    <t>cg00564163</t>
  </si>
  <si>
    <t>STEAP4</t>
  </si>
  <si>
    <t>cg18628483</t>
  </si>
  <si>
    <t>KIF5A</t>
  </si>
  <si>
    <t>cg08655844</t>
  </si>
  <si>
    <t>ECOP</t>
  </si>
  <si>
    <t>cg12374721</t>
  </si>
  <si>
    <t>PRAC</t>
  </si>
  <si>
    <t>cg22380033</t>
  </si>
  <si>
    <t>GRB14</t>
  </si>
  <si>
    <t>cg06564900</t>
  </si>
  <si>
    <t>FIGN</t>
  </si>
  <si>
    <t>cg00565688</t>
  </si>
  <si>
    <t>TP73</t>
  </si>
  <si>
    <t>cg07211259</t>
  </si>
  <si>
    <t>PDCD1LG2</t>
  </si>
  <si>
    <t>cg06421800</t>
  </si>
  <si>
    <t>CDKN2B</t>
  </si>
  <si>
    <t>cg15957394</t>
  </si>
  <si>
    <t>AFAP</t>
  </si>
  <si>
    <t>cg11628487</t>
  </si>
  <si>
    <t>SET</t>
  </si>
  <si>
    <t>cg11384427</t>
  </si>
  <si>
    <t>TNFRSF7</t>
  </si>
  <si>
    <t>cg10189695</t>
  </si>
  <si>
    <t>GPR78</t>
  </si>
  <si>
    <t>cg10334385</t>
  </si>
  <si>
    <t>FLJ25143</t>
  </si>
  <si>
    <t>cg07810156</t>
  </si>
  <si>
    <t>PDZK1IP1</t>
  </si>
  <si>
    <t>cg03734874</t>
  </si>
  <si>
    <t>FLJ42486</t>
  </si>
  <si>
    <t>cg01753375</t>
  </si>
  <si>
    <t>DCTN1</t>
  </si>
  <si>
    <t>cg19103609</t>
  </si>
  <si>
    <t>PKN1</t>
  </si>
  <si>
    <t>cg12091331</t>
  </si>
  <si>
    <t>cg07705835</t>
  </si>
  <si>
    <t>IL17RC</t>
  </si>
  <si>
    <t>cg21256649</t>
  </si>
  <si>
    <t>PRKAR1A</t>
  </si>
  <si>
    <t>cg26233914</t>
  </si>
  <si>
    <t>ITGAX</t>
  </si>
  <si>
    <t>cg19614321</t>
  </si>
  <si>
    <t>RASSF2</t>
  </si>
  <si>
    <t>cg01737532</t>
  </si>
  <si>
    <t>FRG1</t>
  </si>
  <si>
    <t>cg03001305</t>
  </si>
  <si>
    <t>STAT5A</t>
  </si>
  <si>
    <t>cg00143376</t>
  </si>
  <si>
    <t>cg00462994</t>
  </si>
  <si>
    <t>NAGS</t>
  </si>
  <si>
    <t>cg02153528</t>
  </si>
  <si>
    <t>OBFC2B</t>
  </si>
  <si>
    <t>cg08090640</t>
  </si>
  <si>
    <t>IFI35</t>
  </si>
  <si>
    <t>cg00202702</t>
  </si>
  <si>
    <t>cg23274030</t>
  </si>
  <si>
    <t>SFXN4</t>
  </si>
  <si>
    <t>cg25268718</t>
  </si>
  <si>
    <t>PSME1</t>
  </si>
  <si>
    <t>cg06885782</t>
  </si>
  <si>
    <t>KCNQ4</t>
  </si>
  <si>
    <t>cg12799895</t>
  </si>
  <si>
    <t>cg26143719</t>
  </si>
  <si>
    <t>C1QTNF6</t>
  </si>
  <si>
    <t>cg19885761</t>
  </si>
  <si>
    <t>CPLX2</t>
  </si>
  <si>
    <t>cg01777397</t>
  </si>
  <si>
    <t>RSNL2</t>
  </si>
  <si>
    <t>cg23771661</t>
  </si>
  <si>
    <t>B3GNT3</t>
  </si>
  <si>
    <t>cg22016649</t>
  </si>
  <si>
    <t>PNPLA2</t>
  </si>
  <si>
    <t>cg04398282</t>
  </si>
  <si>
    <t>BRDG1</t>
  </si>
  <si>
    <t>cg25766046</t>
  </si>
  <si>
    <t>ROR2</t>
  </si>
  <si>
    <t>cg11540692</t>
  </si>
  <si>
    <t>SIM1</t>
  </si>
  <si>
    <t>cg01899253</t>
  </si>
  <si>
    <t>FLT1</t>
  </si>
  <si>
    <t>cg14035045</t>
  </si>
  <si>
    <t>cg04601137</t>
  </si>
  <si>
    <t>ADAMTSL5</t>
  </si>
  <si>
    <t>cg18809289</t>
  </si>
  <si>
    <t>ALOX5</t>
  </si>
  <si>
    <t>cg16386080</t>
  </si>
  <si>
    <t>CCRK</t>
  </si>
  <si>
    <t>cg18722841</t>
  </si>
  <si>
    <t>PHOX2A</t>
  </si>
  <si>
    <t>cg06590711</t>
  </si>
  <si>
    <t>CPXCR1</t>
  </si>
  <si>
    <t>cg25044651</t>
  </si>
  <si>
    <t>FLJ90650</t>
  </si>
  <si>
    <t>cg19573166</t>
  </si>
  <si>
    <t>SLC22A17</t>
  </si>
  <si>
    <t>cg15319457</t>
  </si>
  <si>
    <t>HES6</t>
  </si>
  <si>
    <t>cg06933965</t>
  </si>
  <si>
    <t>CMKLR1</t>
  </si>
  <si>
    <t>cg04123409</t>
  </si>
  <si>
    <t>SDS</t>
  </si>
  <si>
    <t>cg19258882</t>
  </si>
  <si>
    <t>ERBB3</t>
  </si>
  <si>
    <t>cg24857721</t>
  </si>
  <si>
    <t>RHD</t>
  </si>
  <si>
    <t>cg18555440</t>
  </si>
  <si>
    <t>MYOD1</t>
  </si>
  <si>
    <t>cg03811478</t>
  </si>
  <si>
    <t>SOX14</t>
  </si>
  <si>
    <t>cg00174500</t>
  </si>
  <si>
    <t>CMTM5</t>
  </si>
  <si>
    <t>cg20664247</t>
  </si>
  <si>
    <t>PEX10</t>
  </si>
  <si>
    <t>cg06291867</t>
  </si>
  <si>
    <t>HTR7</t>
  </si>
  <si>
    <t>cg24735937</t>
  </si>
  <si>
    <t>CLTB</t>
  </si>
  <si>
    <t>cg10887021</t>
  </si>
  <si>
    <t>PCDHB2</t>
  </si>
  <si>
    <t>cg01405107</t>
  </si>
  <si>
    <t>HOXB5</t>
  </si>
  <si>
    <t>cg12343777</t>
  </si>
  <si>
    <t>ALOX15B</t>
  </si>
  <si>
    <t>cg19064258</t>
  </si>
  <si>
    <t>HS3ST2</t>
  </si>
  <si>
    <t>cg04631202</t>
  </si>
  <si>
    <t>cg04662594</t>
  </si>
  <si>
    <t>EPB49</t>
  </si>
  <si>
    <t>cg12473775</t>
  </si>
  <si>
    <t>RHOD</t>
  </si>
  <si>
    <t>cg02164046</t>
  </si>
  <si>
    <t>cg16483916</t>
  </si>
  <si>
    <t>PLAC2</t>
  </si>
  <si>
    <t>cg05135156</t>
  </si>
  <si>
    <t>C1orf21</t>
  </si>
  <si>
    <t>cg15799267</t>
  </si>
  <si>
    <t>cg25250358</t>
  </si>
  <si>
    <t>PLOD2</t>
  </si>
  <si>
    <t>cg21458907</t>
  </si>
  <si>
    <t>CADPS</t>
  </si>
  <si>
    <t>cg15677294</t>
  </si>
  <si>
    <t>TUBB4</t>
  </si>
  <si>
    <t>cg17977409</t>
  </si>
  <si>
    <t>SH3GL2</t>
  </si>
  <si>
    <t>cg08833432</t>
  </si>
  <si>
    <t>cg25832796</t>
  </si>
  <si>
    <t>AP1G2</t>
  </si>
  <si>
    <t>cg23668631</t>
  </si>
  <si>
    <t>CAMKK1</t>
  </si>
  <si>
    <t>cg08743392</t>
  </si>
  <si>
    <t>GSS</t>
  </si>
  <si>
    <t>cg21279955</t>
  </si>
  <si>
    <t>SLC27A3</t>
  </si>
  <si>
    <t>cg18053607</t>
  </si>
  <si>
    <t>PIB5PA</t>
  </si>
  <si>
    <t>cg15195412</t>
  </si>
  <si>
    <t>CX3CL1</t>
  </si>
  <si>
    <t>cg15305511</t>
  </si>
  <si>
    <t>EVC2</t>
  </si>
  <si>
    <t>cg24826867</t>
  </si>
  <si>
    <t>IRF8</t>
  </si>
  <si>
    <t>cg14123992</t>
  </si>
  <si>
    <t>APOE</t>
  </si>
  <si>
    <t>cg03365437</t>
  </si>
  <si>
    <t>ALDH1A2</t>
  </si>
  <si>
    <t>cg23833452</t>
  </si>
  <si>
    <t>RAB32</t>
  </si>
  <si>
    <t>cg05228408</t>
  </si>
  <si>
    <t>CLCN6</t>
  </si>
  <si>
    <t>cg18267374</t>
  </si>
  <si>
    <t>NEF3</t>
  </si>
  <si>
    <t>cg18236477</t>
  </si>
  <si>
    <t>cg18182399</t>
  </si>
  <si>
    <t>DES</t>
  </si>
  <si>
    <t>cg05949660</t>
  </si>
  <si>
    <t>MICAL1</t>
  </si>
  <si>
    <t>cg03972838</t>
  </si>
  <si>
    <t>FLJ20232</t>
  </si>
  <si>
    <t>cg27210390</t>
  </si>
  <si>
    <t>cg14070162</t>
  </si>
  <si>
    <t>PTRF</t>
  </si>
  <si>
    <t>cg17386185</t>
  </si>
  <si>
    <t>GLYCTK</t>
  </si>
  <si>
    <t>cg04425624</t>
  </si>
  <si>
    <t>cg18815943</t>
  </si>
  <si>
    <t>cg22708914</t>
  </si>
  <si>
    <t>SH2D4A</t>
  </si>
  <si>
    <t>cg17749456</t>
  </si>
  <si>
    <t>HSPBP1</t>
  </si>
  <si>
    <t>cg20267005</t>
  </si>
  <si>
    <t>cg11469321</t>
  </si>
  <si>
    <t>BDH2</t>
  </si>
  <si>
    <t>cg10037005</t>
  </si>
  <si>
    <t>CD37</t>
  </si>
  <si>
    <t>cg08695830</t>
  </si>
  <si>
    <t>CYLN2</t>
  </si>
  <si>
    <t>cg22933847</t>
  </si>
  <si>
    <t>MRGPRF</t>
  </si>
  <si>
    <t>cg21643045</t>
  </si>
  <si>
    <t>CCL20</t>
  </si>
  <si>
    <t>cg12928668</t>
  </si>
  <si>
    <t>SEMA6A</t>
  </si>
  <si>
    <t>cg05342835</t>
  </si>
  <si>
    <t>SYNC1</t>
  </si>
  <si>
    <t>cg10236239</t>
  </si>
  <si>
    <t>SULT1C2</t>
  </si>
  <si>
    <t>cg22224704</t>
  </si>
  <si>
    <t>GSTP1</t>
  </si>
  <si>
    <t>cg01377755</t>
  </si>
  <si>
    <t>ACP6</t>
  </si>
  <si>
    <t>cg21369988</t>
  </si>
  <si>
    <t>C1QDC1</t>
  </si>
  <si>
    <t>cg24311382</t>
  </si>
  <si>
    <t>CTGF</t>
  </si>
  <si>
    <t>cg01346718</t>
  </si>
  <si>
    <t>cg01605783</t>
  </si>
  <si>
    <t>LOC284837</t>
  </si>
  <si>
    <t>cg19764407</t>
  </si>
  <si>
    <t>cg11726593</t>
  </si>
  <si>
    <t>IMPA1</t>
  </si>
  <si>
    <t>cg11993754</t>
  </si>
  <si>
    <t>ERBB2</t>
  </si>
  <si>
    <t>cg10307548</t>
  </si>
  <si>
    <t>SOD3</t>
  </si>
  <si>
    <t>cg08032971</t>
  </si>
  <si>
    <t>DMBX1</t>
  </si>
  <si>
    <t>cg23547429</t>
  </si>
  <si>
    <t>cg22195268</t>
  </si>
  <si>
    <t>FAM104A</t>
  </si>
  <si>
    <t>cg26453990</t>
  </si>
  <si>
    <t>FIBP</t>
  </si>
  <si>
    <t>cg20812929</t>
  </si>
  <si>
    <t>DHRS4L2</t>
  </si>
  <si>
    <t>cg08596000</t>
  </si>
  <si>
    <t>PDGFD</t>
  </si>
  <si>
    <t>cg22303211</t>
  </si>
  <si>
    <t>cg25665697</t>
  </si>
  <si>
    <t>LCTL</t>
  </si>
  <si>
    <t>cg00398048</t>
  </si>
  <si>
    <t>AGA</t>
  </si>
  <si>
    <t>cg15201877</t>
  </si>
  <si>
    <t>PTGER3</t>
  </si>
  <si>
    <t>cg08888956</t>
  </si>
  <si>
    <t>NTS</t>
  </si>
  <si>
    <t>cg07728874</t>
  </si>
  <si>
    <t>CD3D</t>
  </si>
  <si>
    <t>cg04856203</t>
  </si>
  <si>
    <t>DMXL1</t>
  </si>
  <si>
    <t>cg01161216</t>
  </si>
  <si>
    <t>NULP1</t>
  </si>
  <si>
    <t>cg00201234</t>
  </si>
  <si>
    <t>FBLN2</t>
  </si>
  <si>
    <t>cg15836722</t>
  </si>
  <si>
    <t>IL1B</t>
  </si>
  <si>
    <t>cg11051843</t>
  </si>
  <si>
    <t>SEMA3C</t>
  </si>
  <si>
    <t>cg22972055</t>
  </si>
  <si>
    <t>UNC84A</t>
  </si>
  <si>
    <t>cg27347104</t>
  </si>
  <si>
    <t>VWF</t>
  </si>
  <si>
    <t>cg22333868</t>
  </si>
  <si>
    <t>SYT1</t>
  </si>
  <si>
    <t>cg14700707</t>
  </si>
  <si>
    <t>NOTCH4</t>
  </si>
  <si>
    <t>cg13705284</t>
  </si>
  <si>
    <t>ACOX2</t>
  </si>
  <si>
    <t>cg19764555</t>
  </si>
  <si>
    <t>AHNAK</t>
  </si>
  <si>
    <t>cg00573606</t>
  </si>
  <si>
    <t>COL6A3</t>
  </si>
  <si>
    <t>cg24120841</t>
  </si>
  <si>
    <t>THRB</t>
  </si>
  <si>
    <t>cg25084878</t>
  </si>
  <si>
    <t>FBN2</t>
  </si>
  <si>
    <t>cg17105014</t>
  </si>
  <si>
    <t>cg01457622</t>
  </si>
  <si>
    <t>GGTL4</t>
  </si>
  <si>
    <t>cg00622552</t>
  </si>
  <si>
    <t>ODF3L1</t>
  </si>
  <si>
    <t>cg24019564</t>
  </si>
  <si>
    <t>cg03126490</t>
  </si>
  <si>
    <t>SPATA13</t>
  </si>
  <si>
    <t>cg22436229</t>
  </si>
  <si>
    <t>PDIK1L</t>
  </si>
  <si>
    <t>cg24092253</t>
  </si>
  <si>
    <t>YTHDF1</t>
  </si>
  <si>
    <t>cg23984434</t>
  </si>
  <si>
    <t>GUCY1A2</t>
  </si>
  <si>
    <t>cg22418909</t>
  </si>
  <si>
    <t>cg22670733</t>
  </si>
  <si>
    <t>CHRNA3</t>
  </si>
  <si>
    <t>cg16847051</t>
  </si>
  <si>
    <t>CALCOCO1</t>
  </si>
  <si>
    <t>cg00497251</t>
  </si>
  <si>
    <t>RNPEPL1</t>
  </si>
  <si>
    <t>cg08775774</t>
  </si>
  <si>
    <t>CCDC62</t>
  </si>
  <si>
    <t>cg12111714</t>
  </si>
  <si>
    <t>cg22061523</t>
  </si>
  <si>
    <t>TK1</t>
  </si>
  <si>
    <t>cg10203483</t>
  </si>
  <si>
    <t>LOC284948</t>
  </si>
  <si>
    <t>cg08146221</t>
  </si>
  <si>
    <t>PTMS</t>
  </si>
  <si>
    <t>cg17496921</t>
  </si>
  <si>
    <t>TSPAN16</t>
  </si>
  <si>
    <t>cg26154999</t>
  </si>
  <si>
    <t>FLJ22746</t>
  </si>
  <si>
    <t>cg09971811</t>
  </si>
  <si>
    <t>CST7</t>
  </si>
  <si>
    <t>cg13697378</t>
  </si>
  <si>
    <t>cg00426963</t>
  </si>
  <si>
    <t>KIF27</t>
  </si>
  <si>
    <t>cg11718090</t>
  </si>
  <si>
    <t>NOTCH2NL</t>
  </si>
  <si>
    <t>cg21353232</t>
  </si>
  <si>
    <t>SEZ6L</t>
  </si>
  <si>
    <t>cg25028542</t>
  </si>
  <si>
    <t>ANLN</t>
  </si>
  <si>
    <t>cg18920397</t>
  </si>
  <si>
    <t>LY9</t>
  </si>
  <si>
    <t>cg24841244</t>
  </si>
  <si>
    <t>cg15775914</t>
  </si>
  <si>
    <t>CHML</t>
  </si>
  <si>
    <t>cg05037688</t>
  </si>
  <si>
    <t>EGFL7</t>
  </si>
  <si>
    <t>cg02613386</t>
  </si>
  <si>
    <t>FBXO39</t>
  </si>
  <si>
    <t>cg16924616</t>
  </si>
  <si>
    <t>cg20143092</t>
  </si>
  <si>
    <t>CD44</t>
  </si>
  <si>
    <t>cg23659398</t>
  </si>
  <si>
    <t>PPP3CC</t>
  </si>
  <si>
    <t>cg09816471</t>
  </si>
  <si>
    <t>SNN</t>
  </si>
  <si>
    <t>cg27389185</t>
  </si>
  <si>
    <t>ZNF540</t>
  </si>
  <si>
    <t>cg14436426</t>
  </si>
  <si>
    <t>OPRL1</t>
  </si>
  <si>
    <t>cg22719623</t>
  </si>
  <si>
    <t>OPRM1</t>
  </si>
  <si>
    <t>cg27440834</t>
  </si>
  <si>
    <t>SNX4</t>
  </si>
  <si>
    <t>cg04081402</t>
  </si>
  <si>
    <t>TCN2</t>
  </si>
  <si>
    <t>cg19812619</t>
  </si>
  <si>
    <t>ITGB7</t>
  </si>
  <si>
    <t>cg21835622</t>
  </si>
  <si>
    <t>DPYSL3</t>
  </si>
  <si>
    <t>cg23841186</t>
  </si>
  <si>
    <t>SOAT2</t>
  </si>
  <si>
    <t>cg13473383</t>
  </si>
  <si>
    <t>ZDHHC5</t>
  </si>
  <si>
    <t>cg17133388</t>
  </si>
  <si>
    <t>C3orf28</t>
  </si>
  <si>
    <t>cg21992250</t>
  </si>
  <si>
    <t>SLC15A3</t>
  </si>
  <si>
    <t>cg04300115</t>
  </si>
  <si>
    <t>PRIC285</t>
  </si>
  <si>
    <t>cg04616963</t>
  </si>
  <si>
    <t>XCL1</t>
  </si>
  <si>
    <t>cg12259537</t>
  </si>
  <si>
    <t>ZNF606</t>
  </si>
  <si>
    <t>cg09554443</t>
  </si>
  <si>
    <t>CD3Z</t>
  </si>
  <si>
    <t>cg15538427</t>
  </si>
  <si>
    <t>LOC221091</t>
  </si>
  <si>
    <t>cg02062650</t>
  </si>
  <si>
    <t>HCFC1R1</t>
  </si>
  <si>
    <t>cg19815376</t>
  </si>
  <si>
    <t>FLJ34503</t>
  </si>
  <si>
    <t>cg15518883</t>
  </si>
  <si>
    <t>cg08403419</t>
  </si>
  <si>
    <t>RLN3R2</t>
  </si>
  <si>
    <t>cg04037228</t>
  </si>
  <si>
    <t>LIMD1</t>
  </si>
  <si>
    <t>cg06196379</t>
  </si>
  <si>
    <t>TREM1</t>
  </si>
  <si>
    <t>cg25087423</t>
  </si>
  <si>
    <t>BLR1</t>
  </si>
  <si>
    <t>cg00747849</t>
  </si>
  <si>
    <t>SLC25A1</t>
  </si>
  <si>
    <t>cg00546897</t>
  </si>
  <si>
    <t>cg09195271</t>
  </si>
  <si>
    <t>RNF186</t>
  </si>
  <si>
    <t>cg20981615</t>
  </si>
  <si>
    <t>cg08209133</t>
  </si>
  <si>
    <t>SLC10A4</t>
  </si>
  <si>
    <t>cg10872209</t>
  </si>
  <si>
    <t>ARL3</t>
  </si>
  <si>
    <t>cg21969640</t>
  </si>
  <si>
    <t>GPR84</t>
  </si>
  <si>
    <t>cg25410053</t>
  </si>
  <si>
    <t>ZIC3</t>
  </si>
  <si>
    <t>cg02516189</t>
  </si>
  <si>
    <t>CARD9</t>
  </si>
  <si>
    <t>cg10064162</t>
  </si>
  <si>
    <t>LAMB1</t>
  </si>
  <si>
    <t>cg14826456</t>
  </si>
  <si>
    <t>ADRB1</t>
  </si>
  <si>
    <t>cg01367992</t>
  </si>
  <si>
    <t>cg02096633</t>
  </si>
  <si>
    <t>UNC13B</t>
  </si>
  <si>
    <t>cg07533148</t>
  </si>
  <si>
    <t>TRIM58</t>
  </si>
  <si>
    <t>cg05575043</t>
  </si>
  <si>
    <t>ZNF394</t>
  </si>
  <si>
    <t>cg00620024</t>
  </si>
  <si>
    <t>PPP6C</t>
  </si>
  <si>
    <t>cg13745346</t>
  </si>
  <si>
    <t>CBFA2T3</t>
  </si>
  <si>
    <t>cg07485588</t>
  </si>
  <si>
    <t>FOXD4L4</t>
  </si>
  <si>
    <t>cg14601560</t>
  </si>
  <si>
    <t>SCLY</t>
  </si>
  <si>
    <t>cg24080529</t>
  </si>
  <si>
    <t>TIMP3</t>
  </si>
  <si>
    <t>cg23391785</t>
  </si>
  <si>
    <t>DNM3</t>
  </si>
  <si>
    <t>cg04167054</t>
  </si>
  <si>
    <t>ATP2C1</t>
  </si>
  <si>
    <t>cg24777950</t>
  </si>
  <si>
    <t>CTSG</t>
  </si>
  <si>
    <t>cg00431114</t>
  </si>
  <si>
    <t>C20orf121</t>
  </si>
  <si>
    <t>cg15177359</t>
  </si>
  <si>
    <t>UNC13D</t>
  </si>
  <si>
    <t>cg12340144</t>
  </si>
  <si>
    <t>XYLB</t>
  </si>
  <si>
    <t>cg07915542</t>
  </si>
  <si>
    <t>IDH1</t>
  </si>
  <si>
    <t>cg04113075</t>
  </si>
  <si>
    <t>cg01980222</t>
  </si>
  <si>
    <t>TREM2</t>
  </si>
  <si>
    <t>cg10098541</t>
  </si>
  <si>
    <t>PDIA5</t>
  </si>
  <si>
    <t>cg04711050</t>
  </si>
  <si>
    <t>SLC1A1</t>
  </si>
  <si>
    <t>cg18470891</t>
  </si>
  <si>
    <t>FOXM1</t>
  </si>
  <si>
    <t>cg13053608</t>
  </si>
  <si>
    <t>cg24692964</t>
  </si>
  <si>
    <t>NT5C2</t>
  </si>
  <si>
    <t>cg23679724</t>
  </si>
  <si>
    <t>CTSZ</t>
  </si>
  <si>
    <t>cg09220361</t>
  </si>
  <si>
    <t>GABRG2</t>
  </si>
  <si>
    <t>LRRN3</t>
  </si>
  <si>
    <t>cg14758413</t>
  </si>
  <si>
    <t>DHX30</t>
  </si>
  <si>
    <t>cg04115602</t>
  </si>
  <si>
    <t>CGB8</t>
  </si>
  <si>
    <t>cg17421623</t>
  </si>
  <si>
    <t>C3orf9</t>
  </si>
  <si>
    <t>cg24949488</t>
  </si>
  <si>
    <t>cg05335315</t>
  </si>
  <si>
    <t>JAG2</t>
  </si>
  <si>
    <t>cg00105253</t>
  </si>
  <si>
    <t>NUDT14</t>
  </si>
  <si>
    <t>cg15121304</t>
  </si>
  <si>
    <t>cg04504095</t>
  </si>
  <si>
    <t>FOXC1</t>
  </si>
  <si>
    <t>cg26986236</t>
  </si>
  <si>
    <t>GPI</t>
  </si>
  <si>
    <t>cg17051321</t>
  </si>
  <si>
    <t>cg10052840</t>
  </si>
  <si>
    <t>SEMA6B</t>
  </si>
  <si>
    <t>cg22012981</t>
  </si>
  <si>
    <t>cg14435807</t>
  </si>
  <si>
    <t>LOXL1</t>
  </si>
  <si>
    <t>cg01129847</t>
  </si>
  <si>
    <t>C19orf35</t>
  </si>
  <si>
    <t>cg12125117</t>
  </si>
  <si>
    <t>GPR97</t>
  </si>
  <si>
    <t>cg27033479</t>
  </si>
  <si>
    <t>TMEM44</t>
  </si>
  <si>
    <t>cg00240880</t>
  </si>
  <si>
    <t>WISP2</t>
  </si>
  <si>
    <t>cg16243644</t>
  </si>
  <si>
    <t>STAG2</t>
  </si>
  <si>
    <t>cg11208483</t>
  </si>
  <si>
    <t>SOX21</t>
  </si>
  <si>
    <t>cg09072120</t>
  </si>
  <si>
    <t>PRTFDC1</t>
  </si>
  <si>
    <t>cg15910079</t>
  </si>
  <si>
    <t>RNASE3</t>
  </si>
  <si>
    <t>cg16685388</t>
  </si>
  <si>
    <t>cg25229172</t>
  </si>
  <si>
    <t>CCDC38</t>
  </si>
  <si>
    <t>cg05593325</t>
  </si>
  <si>
    <t>GALNT12</t>
  </si>
  <si>
    <t>cg00107187</t>
  </si>
  <si>
    <t>cg17085299</t>
  </si>
  <si>
    <t>IRF2BP1</t>
  </si>
  <si>
    <t>cg12113132</t>
  </si>
  <si>
    <t>CCNDBP1</t>
  </si>
  <si>
    <t>cg16692277</t>
  </si>
  <si>
    <t>cg21700166</t>
  </si>
  <si>
    <t>cg23392730</t>
  </si>
  <si>
    <t>CHCHD1</t>
  </si>
  <si>
    <t>cg02608019</t>
  </si>
  <si>
    <t>SYK</t>
  </si>
  <si>
    <t>cg23282949</t>
  </si>
  <si>
    <t>RENBP</t>
  </si>
  <si>
    <t>cg12113819</t>
  </si>
  <si>
    <t>THRAP2</t>
  </si>
  <si>
    <t>cg03996822</t>
  </si>
  <si>
    <t>RASSF6</t>
  </si>
  <si>
    <t>cg16954341</t>
  </si>
  <si>
    <t>cg02417264</t>
  </si>
  <si>
    <t>RAMP3</t>
  </si>
  <si>
    <t>cg18438777</t>
  </si>
  <si>
    <t>NPY5R</t>
  </si>
  <si>
    <t>cg22313025</t>
  </si>
  <si>
    <t>HACE1</t>
  </si>
  <si>
    <t>cg15302379</t>
  </si>
  <si>
    <t>cg01172972</t>
  </si>
  <si>
    <t>ZFYVE9</t>
  </si>
  <si>
    <t>cg16682903</t>
  </si>
  <si>
    <t>ACVR1</t>
  </si>
  <si>
    <t>cg18691434</t>
  </si>
  <si>
    <t>GPC2</t>
  </si>
  <si>
    <t>cg04586563</t>
  </si>
  <si>
    <t>DIP2C</t>
  </si>
  <si>
    <t>cg15802323</t>
  </si>
  <si>
    <t>ARF5</t>
  </si>
  <si>
    <t>cg13415850</t>
  </si>
  <si>
    <t>C2orf7</t>
  </si>
  <si>
    <t>cg08241785</t>
  </si>
  <si>
    <t>F2RL2</t>
  </si>
  <si>
    <t>cg22919728</t>
  </si>
  <si>
    <t>CHST13</t>
  </si>
  <si>
    <t>cg03852144</t>
  </si>
  <si>
    <t>GLRX</t>
  </si>
  <si>
    <t>cg06495347</t>
  </si>
  <si>
    <t>SUOX</t>
  </si>
  <si>
    <t>cg04988978</t>
  </si>
  <si>
    <t>MPO</t>
  </si>
  <si>
    <t>cg07239938</t>
  </si>
  <si>
    <t>ELA2</t>
  </si>
  <si>
    <t>cg25025243</t>
  </si>
  <si>
    <t>cg24714666</t>
  </si>
  <si>
    <t>TRAPPC2</t>
  </si>
  <si>
    <t>cg09088834</t>
  </si>
  <si>
    <t>cg12014417</t>
  </si>
  <si>
    <t>GPR109A</t>
  </si>
  <si>
    <t>cg05512099</t>
  </si>
  <si>
    <t>PLEKHF1</t>
  </si>
  <si>
    <t>cg06426831</t>
  </si>
  <si>
    <t>SLC35A3</t>
  </si>
  <si>
    <t>cg09915099</t>
  </si>
  <si>
    <t>AGPAT6</t>
  </si>
  <si>
    <t>cg21484834</t>
  </si>
  <si>
    <t>cg19965511</t>
  </si>
  <si>
    <t>HCRT</t>
  </si>
  <si>
    <t>cg25870263</t>
  </si>
  <si>
    <t>FNDC5</t>
  </si>
  <si>
    <t>cg22563815</t>
  </si>
  <si>
    <t>cg26233209</t>
  </si>
  <si>
    <t>ATG12</t>
  </si>
  <si>
    <t>cg10667970</t>
  </si>
  <si>
    <t>FBXO6</t>
  </si>
  <si>
    <t>cg27556566</t>
  </si>
  <si>
    <t>RNF138</t>
  </si>
  <si>
    <t>cg16731240</t>
  </si>
  <si>
    <t>ZNF577</t>
  </si>
  <si>
    <t>cg15880738</t>
  </si>
  <si>
    <t>CD3G</t>
  </si>
  <si>
    <t>cg16408970</t>
  </si>
  <si>
    <t>BAMBI</t>
  </si>
  <si>
    <t>cg02537909</t>
  </si>
  <si>
    <t>COBLL1</t>
  </si>
  <si>
    <t>cg04389838</t>
  </si>
  <si>
    <t>ZNF501</t>
  </si>
  <si>
    <t>cg08768421</t>
  </si>
  <si>
    <t>GDA</t>
  </si>
  <si>
    <t>cg08137040</t>
  </si>
  <si>
    <t>LOC168850</t>
  </si>
  <si>
    <t>cg04286933</t>
  </si>
  <si>
    <t>APOBEC3G</t>
  </si>
  <si>
    <t>cg25713185</t>
  </si>
  <si>
    <t>SLC19A3</t>
  </si>
  <si>
    <t>cg10681065</t>
  </si>
  <si>
    <t>TFR2</t>
  </si>
  <si>
    <t>cg04559909</t>
  </si>
  <si>
    <t>CXCL5</t>
  </si>
  <si>
    <t>cg09626984</t>
  </si>
  <si>
    <t>GATA4</t>
  </si>
  <si>
    <t>cg24107665</t>
  </si>
  <si>
    <t>ZNF696</t>
  </si>
  <si>
    <t>cg10057295</t>
  </si>
  <si>
    <t>STK24</t>
  </si>
  <si>
    <t>cg08538752</t>
  </si>
  <si>
    <t>TPTE</t>
  </si>
  <si>
    <t>cg18151487</t>
  </si>
  <si>
    <t>cg20535085</t>
  </si>
  <si>
    <t>SLAMF1</t>
  </si>
  <si>
    <t>cg05436231</t>
  </si>
  <si>
    <t>CD164L2</t>
  </si>
  <si>
    <t>cg27062617</t>
  </si>
  <si>
    <t>FHOD1</t>
  </si>
  <si>
    <t>cg12188860</t>
  </si>
  <si>
    <t>TOP1MT</t>
  </si>
  <si>
    <t>cg06942110</t>
  </si>
  <si>
    <t>INT1</t>
  </si>
  <si>
    <t>cg16698623</t>
  </si>
  <si>
    <t>MGMT</t>
  </si>
  <si>
    <t>cg01962086</t>
  </si>
  <si>
    <t>TNK2</t>
  </si>
  <si>
    <t>cg14913610</t>
  </si>
  <si>
    <t>KLRG1</t>
  </si>
  <si>
    <t>cg13765621</t>
  </si>
  <si>
    <t>CD1D</t>
  </si>
  <si>
    <t>cg00044245</t>
  </si>
  <si>
    <t>EPHA7</t>
  </si>
  <si>
    <t>cg21182407</t>
  </si>
  <si>
    <t>BPHL</t>
  </si>
  <si>
    <t>cg22799850</t>
  </si>
  <si>
    <t>FBXL13</t>
  </si>
  <si>
    <t>cg17497271</t>
  </si>
  <si>
    <t>GPR176</t>
  </si>
  <si>
    <t>cg25165199</t>
  </si>
  <si>
    <t>RCBTB2</t>
  </si>
  <si>
    <t>cg00303548</t>
  </si>
  <si>
    <t>HS6ST3</t>
  </si>
  <si>
    <t>cg25590938</t>
  </si>
  <si>
    <t>GOLGA2</t>
  </si>
  <si>
    <t>cg13164537</t>
  </si>
  <si>
    <t>CD226</t>
  </si>
  <si>
    <t>cg05330360</t>
  </si>
  <si>
    <t>ZPBP2</t>
  </si>
  <si>
    <t>cg20940661</t>
  </si>
  <si>
    <t>KCNS3</t>
  </si>
  <si>
    <t>cg04549333</t>
  </si>
  <si>
    <t>ALX4</t>
  </si>
  <si>
    <t>cg27324619</t>
  </si>
  <si>
    <t>cg19154438</t>
  </si>
  <si>
    <t>CKM</t>
  </si>
  <si>
    <t>cg08572611</t>
  </si>
  <si>
    <t>ACTL6B</t>
  </si>
  <si>
    <t>cg22918700</t>
  </si>
  <si>
    <t>LOC161247</t>
  </si>
  <si>
    <t>cg04794268</t>
  </si>
  <si>
    <t>CYHR1</t>
  </si>
  <si>
    <t>cg27238470</t>
  </si>
  <si>
    <t>cg06759890</t>
  </si>
  <si>
    <t>LHFPL2</t>
  </si>
  <si>
    <t>cg19219366</t>
  </si>
  <si>
    <t>TRIM3</t>
  </si>
  <si>
    <t>cg05163057</t>
  </si>
  <si>
    <t>LSM7</t>
  </si>
  <si>
    <t>cg07285167</t>
  </si>
  <si>
    <t>CSF3R</t>
  </si>
  <si>
    <t>cg25226014</t>
  </si>
  <si>
    <t>CXCR6</t>
  </si>
  <si>
    <t>cg21808053</t>
  </si>
  <si>
    <t>cg17001035</t>
  </si>
  <si>
    <t>PCGF5</t>
  </si>
  <si>
    <t>cg04598121</t>
  </si>
  <si>
    <t>cg05516537</t>
  </si>
  <si>
    <t>TFDP1</t>
  </si>
  <si>
    <t>cg00891278</t>
  </si>
  <si>
    <t>CCDC37</t>
  </si>
  <si>
    <t>cg21547708</t>
  </si>
  <si>
    <t>SSTR2</t>
  </si>
  <si>
    <t>cg12277666</t>
  </si>
  <si>
    <t>TDRD5</t>
  </si>
  <si>
    <t>cg00910168</t>
  </si>
  <si>
    <t>DHX37</t>
  </si>
  <si>
    <t>cg21303386</t>
  </si>
  <si>
    <t>RGS7</t>
  </si>
  <si>
    <t>cg18881269</t>
  </si>
  <si>
    <t>LEPREL2</t>
  </si>
  <si>
    <t>cg08450982</t>
  </si>
  <si>
    <t>NUMBL</t>
  </si>
  <si>
    <t>cg26374101</t>
  </si>
  <si>
    <t>ARRDC1</t>
  </si>
  <si>
    <t>cg10694152</t>
  </si>
  <si>
    <t>SLC15A1</t>
  </si>
  <si>
    <t>cg03602500</t>
  </si>
  <si>
    <t>FLJ00060</t>
  </si>
  <si>
    <t>cg20938359</t>
  </si>
  <si>
    <t>SLC6A12</t>
  </si>
  <si>
    <t>cg10530281</t>
  </si>
  <si>
    <t>TBX3</t>
  </si>
  <si>
    <t>cg08557686</t>
  </si>
  <si>
    <t>RTN4R</t>
  </si>
  <si>
    <t>cg08451957</t>
  </si>
  <si>
    <t>FOXD4L1</t>
  </si>
  <si>
    <t>cg18149207</t>
  </si>
  <si>
    <t>RORC</t>
  </si>
  <si>
    <t>cg25459323</t>
  </si>
  <si>
    <t>cg19954000</t>
  </si>
  <si>
    <t>FGF1</t>
  </si>
  <si>
    <t>cg24427660</t>
  </si>
  <si>
    <t>cg12815142</t>
  </si>
  <si>
    <t>SPAG7</t>
  </si>
  <si>
    <t>cg27478651</t>
  </si>
  <si>
    <t>ACADM</t>
  </si>
  <si>
    <t>cg25415932</t>
  </si>
  <si>
    <t>OGG1</t>
  </si>
  <si>
    <t>cg13351161</t>
  </si>
  <si>
    <t>SCARA3</t>
  </si>
  <si>
    <t>cg24997944</t>
  </si>
  <si>
    <t>KCNH8</t>
  </si>
  <si>
    <t>cg24697031</t>
  </si>
  <si>
    <t>EVPL</t>
  </si>
  <si>
    <t>cg25778479</t>
  </si>
  <si>
    <t>ANKMY2</t>
  </si>
  <si>
    <t>cg20300246</t>
  </si>
  <si>
    <t>LHX3</t>
  </si>
  <si>
    <t>cg13954292</t>
  </si>
  <si>
    <t>ZFR</t>
  </si>
  <si>
    <t>cg13176979</t>
  </si>
  <si>
    <t>HMGN3</t>
  </si>
  <si>
    <t>cg22395019</t>
  </si>
  <si>
    <t>GALNT14</t>
  </si>
  <si>
    <t>cg12758687</t>
  </si>
  <si>
    <t>DRD2</t>
  </si>
  <si>
    <t>cg25519930</t>
  </si>
  <si>
    <t>cg04042106</t>
  </si>
  <si>
    <t>MUS81</t>
  </si>
  <si>
    <t>cg23695504</t>
  </si>
  <si>
    <t>FLJ45717</t>
  </si>
  <si>
    <t>cg27250462</t>
  </si>
  <si>
    <t>OTEX</t>
  </si>
  <si>
    <t>cg01697865</t>
  </si>
  <si>
    <t>IL10RA</t>
  </si>
  <si>
    <t>cg09076123</t>
  </si>
  <si>
    <t>NCF2</t>
  </si>
  <si>
    <t>cg03916421</t>
  </si>
  <si>
    <t>LOC132321</t>
  </si>
  <si>
    <t>cg12910797</t>
  </si>
  <si>
    <t>HOXB3</t>
  </si>
  <si>
    <t>cg26252167</t>
  </si>
  <si>
    <t>GPR6</t>
  </si>
  <si>
    <t>cg16567044</t>
  </si>
  <si>
    <t>MEG3</t>
  </si>
  <si>
    <t>cg06405206</t>
  </si>
  <si>
    <t>NXPH3</t>
  </si>
  <si>
    <t>cg15322932</t>
  </si>
  <si>
    <t>cg06940792</t>
  </si>
  <si>
    <t>MEGF10</t>
  </si>
  <si>
    <t>cg01861509</t>
  </si>
  <si>
    <t>SPOCK2</t>
  </si>
  <si>
    <t>cg12949760</t>
  </si>
  <si>
    <t>cg03975694</t>
  </si>
  <si>
    <t>cg23760945</t>
  </si>
  <si>
    <t>ELOF1</t>
  </si>
  <si>
    <t>cg11368643</t>
  </si>
  <si>
    <t>PCDHB15</t>
  </si>
  <si>
    <t>cg09914304</t>
  </si>
  <si>
    <t>PRF1</t>
  </si>
  <si>
    <t>cg02255609</t>
  </si>
  <si>
    <t>TTC4</t>
  </si>
  <si>
    <t>cg20279283</t>
  </si>
  <si>
    <t>cg03886110</t>
  </si>
  <si>
    <t>PECAM1</t>
  </si>
  <si>
    <t>cg20114394</t>
  </si>
  <si>
    <t>FSTL1</t>
  </si>
  <si>
    <t>cg05501357</t>
  </si>
  <si>
    <t>HIPK3</t>
  </si>
  <si>
    <t>cg21927363</t>
  </si>
  <si>
    <t>C9orf93</t>
  </si>
  <si>
    <t>cg17688525</t>
  </si>
  <si>
    <t>L3MBTL4</t>
  </si>
  <si>
    <t>cg20176648</t>
  </si>
  <si>
    <t>AQP1</t>
  </si>
  <si>
    <t>cg14889768</t>
  </si>
  <si>
    <t>cg01402255</t>
  </si>
  <si>
    <t>GATAD2B</t>
  </si>
  <si>
    <t>cg13424446</t>
  </si>
  <si>
    <t>GGTLA4</t>
  </si>
  <si>
    <t>cg13840968</t>
  </si>
  <si>
    <t>CIDEB</t>
  </si>
  <si>
    <t>cg22083047</t>
  </si>
  <si>
    <t>PRICKLE2</t>
  </si>
  <si>
    <t>CPM</t>
  </si>
  <si>
    <t>SLC6A4</t>
  </si>
  <si>
    <t>VWA1</t>
  </si>
  <si>
    <t>SP8</t>
  </si>
  <si>
    <t>NEFM</t>
  </si>
  <si>
    <t># Missings:</t>
  </si>
  <si>
    <t>RCG, beta</t>
  </si>
  <si>
    <t>RCG, M-value</t>
  </si>
  <si>
    <t>cg00484358</t>
  </si>
  <si>
    <t>cg13806070</t>
  </si>
  <si>
    <t>cg01281911</t>
  </si>
  <si>
    <t>cg23078123</t>
  </si>
  <si>
    <t>cg01974375</t>
  </si>
  <si>
    <t>cg08426733</t>
  </si>
  <si>
    <t>cg06784991</t>
  </si>
  <si>
    <t>cg06335143</t>
  </si>
  <si>
    <t>cg16015712</t>
  </si>
  <si>
    <t>cg05308819</t>
  </si>
  <si>
    <t>cg18343474</t>
  </si>
  <si>
    <t>cg24436906</t>
  </si>
  <si>
    <t>cg00318320</t>
  </si>
  <si>
    <t>cg21117668</t>
  </si>
  <si>
    <t>cg13388731</t>
  </si>
  <si>
    <t>cg13381486</t>
  </si>
  <si>
    <t>cg22197050</t>
  </si>
  <si>
    <t>cg10751726</t>
  </si>
  <si>
    <t>cg12206199</t>
  </si>
  <si>
    <t>cg11176990</t>
  </si>
  <si>
    <t>cg19711579</t>
  </si>
  <si>
    <t>cg14674720</t>
  </si>
  <si>
    <t>cg26158023</t>
  </si>
  <si>
    <t>cg01844642</t>
  </si>
  <si>
    <t>cg02336827</t>
  </si>
  <si>
    <t>cg13473356</t>
  </si>
  <si>
    <t>cg04894619</t>
  </si>
  <si>
    <t>cg12943155</t>
  </si>
  <si>
    <t>cg07806886</t>
  </si>
  <si>
    <t>cg15618978</t>
  </si>
  <si>
    <t>cg09401099</t>
  </si>
  <si>
    <t>cg03915012</t>
  </si>
  <si>
    <t>cg22747507</t>
  </si>
  <si>
    <t>cg08262002</t>
  </si>
  <si>
    <t>cg16295725</t>
  </si>
  <si>
    <t>cg23995914</t>
  </si>
  <si>
    <t>cg05991454</t>
  </si>
  <si>
    <t>cg12765028</t>
  </si>
  <si>
    <t>cg05369942</t>
  </si>
  <si>
    <t>cg25316339</t>
  </si>
  <si>
    <t>cg21800232</t>
  </si>
  <si>
    <t>cg06782035</t>
  </si>
  <si>
    <t>cg14314729</t>
  </si>
  <si>
    <t>cg18651026</t>
  </si>
  <si>
    <t>cg24724428</t>
  </si>
  <si>
    <t>cg21572722</t>
  </si>
  <si>
    <t>cg03350900</t>
  </si>
  <si>
    <t>cg03236802</t>
  </si>
  <si>
    <t>cg17885226</t>
  </si>
  <si>
    <t>cg22273555</t>
  </si>
  <si>
    <t>cg05316627</t>
  </si>
  <si>
    <t>cg00292135</t>
  </si>
  <si>
    <t>cg12534424</t>
  </si>
  <si>
    <t>cg18064714</t>
  </si>
  <si>
    <t>cg21186299</t>
  </si>
  <si>
    <t>cg04427498</t>
  </si>
  <si>
    <t>cg23973429</t>
  </si>
  <si>
    <t>cg07502389</t>
  </si>
  <si>
    <t>cg18898125</t>
  </si>
  <si>
    <t>cg21709871</t>
  </si>
  <si>
    <t>cg13649056</t>
  </si>
  <si>
    <t>cg23341182</t>
  </si>
  <si>
    <t>cg16541931</t>
  </si>
  <si>
    <t>cg10804656</t>
  </si>
  <si>
    <t>cg25427880</t>
  </si>
  <si>
    <t>cg06943835</t>
  </si>
  <si>
    <t>cg13806741</t>
  </si>
  <si>
    <t>cg08160331</t>
  </si>
  <si>
    <t>cg16061228</t>
  </si>
  <si>
    <t>cg07080372</t>
  </si>
  <si>
    <t>cg12189835</t>
  </si>
  <si>
    <t>cg11751101</t>
  </si>
  <si>
    <t>cg25778262</t>
  </si>
  <si>
    <t>cg04604946</t>
  </si>
  <si>
    <t>cg08622677</t>
  </si>
  <si>
    <t>cg07920503</t>
  </si>
  <si>
    <t>cg15480367</t>
  </si>
  <si>
    <t>cg25078444</t>
  </si>
  <si>
    <t>cg00741624</t>
  </si>
  <si>
    <t>cg10281977</t>
  </si>
  <si>
    <t>cg07394446</t>
  </si>
  <si>
    <t>cg02018902</t>
  </si>
  <si>
    <t>cg20809087</t>
  </si>
  <si>
    <t>cg21567504</t>
  </si>
  <si>
    <t>cg01763090</t>
  </si>
  <si>
    <t>cg16717122</t>
  </si>
  <si>
    <t>cg27569300</t>
  </si>
  <si>
    <t>cg01348004</t>
  </si>
  <si>
    <t>cg11220950</t>
  </si>
  <si>
    <t>cg00448560</t>
  </si>
  <si>
    <t>cg04208403</t>
  </si>
  <si>
    <t>cg10137837</t>
  </si>
  <si>
    <t>cg11071401</t>
  </si>
  <si>
    <t>cg22353329</t>
  </si>
  <si>
    <t>cg14973055</t>
  </si>
  <si>
    <t>cg22156456</t>
  </si>
  <si>
    <t>cg00439658</t>
  </si>
  <si>
    <t>cg19401340</t>
  </si>
  <si>
    <t>cg26161329</t>
  </si>
  <si>
    <t>cg16477091</t>
  </si>
  <si>
    <t>cg20273670</t>
  </si>
  <si>
    <t>cg03259243</t>
  </si>
  <si>
    <t>cg05213896</t>
  </si>
  <si>
    <t>cg19784428</t>
  </si>
  <si>
    <t>cg16644497</t>
  </si>
  <si>
    <t>cg17110586</t>
  </si>
  <si>
    <t>cg05619598</t>
  </si>
  <si>
    <t>cg24436715</t>
  </si>
  <si>
    <t>cg02151301</t>
  </si>
  <si>
    <t>cg19593767</t>
  </si>
  <si>
    <t>cg22682811</t>
  </si>
  <si>
    <t>cg18448426</t>
  </si>
  <si>
    <t>ALX3</t>
  </si>
  <si>
    <t>ATP13A2</t>
  </si>
  <si>
    <t>GPR177</t>
  </si>
  <si>
    <t>PI4KB</t>
  </si>
  <si>
    <t>RPA2</t>
  </si>
  <si>
    <t>ZYG11A</t>
  </si>
  <si>
    <t>BOK</t>
  </si>
  <si>
    <t>DNAJB2</t>
  </si>
  <si>
    <t>DNER</t>
  </si>
  <si>
    <t>LOC100132215</t>
  </si>
  <si>
    <t>LOC150786</t>
  </si>
  <si>
    <t>LOC375196;LOC100271715</t>
  </si>
  <si>
    <t>NEUROD1</t>
  </si>
  <si>
    <t>CCBP2</t>
  </si>
  <si>
    <t>GPR62</t>
  </si>
  <si>
    <t>PEX5L</t>
  </si>
  <si>
    <t>PODXL2</t>
  </si>
  <si>
    <t>STXBP5L</t>
  </si>
  <si>
    <t>TRIM59</t>
  </si>
  <si>
    <t>AFAP1</t>
  </si>
  <si>
    <t>GAK</t>
  </si>
  <si>
    <t>GLRA3</t>
  </si>
  <si>
    <t>LDB2</t>
  </si>
  <si>
    <t>ZNF518B</t>
  </si>
  <si>
    <t>ANKRD34B</t>
  </si>
  <si>
    <t>COL11A2</t>
  </si>
  <si>
    <t>SOBP</t>
  </si>
  <si>
    <t>TNXB</t>
  </si>
  <si>
    <t>C7orf13;RNF32</t>
  </si>
  <si>
    <t>PRRT4</t>
  </si>
  <si>
    <t>GRHL2</t>
  </si>
  <si>
    <t>NRBP2</t>
  </si>
  <si>
    <t>LOC100128811;GPR158</t>
  </si>
  <si>
    <t>ATG2A</t>
  </si>
  <si>
    <t>FAM181B</t>
  </si>
  <si>
    <t>KLHL35</t>
  </si>
  <si>
    <t>NRIP3</t>
  </si>
  <si>
    <t>SCN4B</t>
  </si>
  <si>
    <t>SLC25A22</t>
  </si>
  <si>
    <t>SYT7</t>
  </si>
  <si>
    <t>C1R</t>
  </si>
  <si>
    <t>HOXC4</t>
  </si>
  <si>
    <t>LRRC23;ENO2</t>
  </si>
  <si>
    <t>PRMT8</t>
  </si>
  <si>
    <t>FAM123A</t>
  </si>
  <si>
    <t>FOXG1</t>
  </si>
  <si>
    <t>TMEM179</t>
  </si>
  <si>
    <t>ADAMTS17</t>
  </si>
  <si>
    <t>OCA2</t>
  </si>
  <si>
    <t>SCG3</t>
  </si>
  <si>
    <t>SYNM</t>
  </si>
  <si>
    <t>SYNGR3</t>
  </si>
  <si>
    <t>ZNF423</t>
  </si>
  <si>
    <t>BCL6B</t>
  </si>
  <si>
    <t>CACNA1G</t>
  </si>
  <si>
    <t>CBX4</t>
  </si>
  <si>
    <t>DNAI2</t>
  </si>
  <si>
    <t>EIF1</t>
  </si>
  <si>
    <t>PPM1E</t>
  </si>
  <si>
    <t>CCDC102B</t>
  </si>
  <si>
    <t>EPHX3</t>
  </si>
  <si>
    <t>IL4I1</t>
  </si>
  <si>
    <t>NWD1</t>
  </si>
  <si>
    <t>ZNF599</t>
  </si>
  <si>
    <t>HM13</t>
  </si>
  <si>
    <t>SLC12A5</t>
  </si>
  <si>
    <t>TOX2</t>
  </si>
  <si>
    <t>APOL1</t>
  </si>
  <si>
    <t># CpGs</t>
  </si>
  <si>
    <t>relative</t>
  </si>
  <si>
    <t>absolute</t>
  </si>
  <si>
    <t>beta regression</t>
  </si>
  <si>
    <t>M-value regression</t>
  </si>
  <si>
    <t>RCG model regression</t>
  </si>
  <si>
    <t>rejected</t>
  </si>
  <si>
    <t>not rejected</t>
  </si>
  <si>
    <t>Agreement</t>
  </si>
  <si>
    <t>Cohens Kappa κ</t>
  </si>
  <si>
    <r>
      <t># p-Values ≤ 10</t>
    </r>
    <r>
      <rPr>
        <b/>
        <vertAlign val="superscript"/>
        <sz val="11"/>
        <color theme="0"/>
        <rFont val="Calibri"/>
        <family val="2"/>
        <scheme val="minor"/>
      </rPr>
      <t>-7</t>
    </r>
  </si>
  <si>
    <t>CpG</t>
  </si>
  <si>
    <t>X</t>
  </si>
  <si>
    <t xml:space="preserve">NAc </t>
  </si>
  <si>
    <r>
      <t>x</t>
    </r>
    <r>
      <rPr>
        <vertAlign val="superscript"/>
        <sz val="11"/>
        <rFont val="Calibri"/>
        <family val="2"/>
        <scheme val="minor"/>
      </rPr>
      <t>a</t>
    </r>
  </si>
  <si>
    <r>
      <t>ALPPL2</t>
    </r>
    <r>
      <rPr>
        <vertAlign val="superscript"/>
        <sz val="11"/>
        <rFont val="Calibri"/>
        <family val="2"/>
        <scheme val="minor"/>
      </rPr>
      <t>b</t>
    </r>
  </si>
  <si>
    <t>Included in Analysis</t>
  </si>
  <si>
    <t>Included in 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0" fillId="0" borderId="0" xfId="0" applyFill="1"/>
    <xf numFmtId="11" fontId="0" fillId="0" borderId="0" xfId="0" applyNumberFormat="1" applyFill="1" applyBorder="1"/>
    <xf numFmtId="0" fontId="0" fillId="0" borderId="0" xfId="0" applyFill="1" applyBorder="1"/>
    <xf numFmtId="0" fontId="1" fillId="2" borderId="1" xfId="0" applyFont="1" applyFill="1" applyBorder="1"/>
    <xf numFmtId="0" fontId="0" fillId="0" borderId="7" xfId="0" applyBorder="1"/>
    <xf numFmtId="0" fontId="0" fillId="0" borderId="8" xfId="0" applyBorder="1"/>
    <xf numFmtId="0" fontId="4" fillId="0" borderId="0" xfId="0" applyFont="1" applyAlignment="1">
      <alignment vertical="top" wrapText="1"/>
    </xf>
    <xf numFmtId="0" fontId="0" fillId="0" borderId="2" xfId="0" applyBorder="1"/>
    <xf numFmtId="0" fontId="0" fillId="0" borderId="5" xfId="0" applyBorder="1"/>
    <xf numFmtId="0" fontId="0" fillId="0" borderId="0" xfId="0" applyFont="1" applyAlignment="1">
      <alignment vertical="top" wrapText="1"/>
    </xf>
    <xf numFmtId="0" fontId="0" fillId="0" borderId="0" xfId="0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6" xfId="0" applyBorder="1"/>
    <xf numFmtId="2" fontId="0" fillId="0" borderId="0" xfId="0" applyNumberFormat="1" applyFill="1" applyBorder="1"/>
    <xf numFmtId="11" fontId="0" fillId="0" borderId="0" xfId="0" applyNumberFormat="1" applyFill="1" applyBorder="1" applyAlignment="1"/>
    <xf numFmtId="0" fontId="4" fillId="0" borderId="0" xfId="0" applyFont="1" applyBorder="1" applyAlignment="1">
      <alignment vertical="top" wrapText="1"/>
    </xf>
    <xf numFmtId="0" fontId="1" fillId="2" borderId="0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6" fillId="0" borderId="0" xfId="0" applyFont="1" applyAlignment="1">
      <alignment wrapText="1"/>
    </xf>
    <xf numFmtId="0" fontId="0" fillId="0" borderId="0" xfId="0" applyAlignment="1"/>
    <xf numFmtId="0" fontId="5" fillId="0" borderId="0" xfId="0" applyFont="1" applyAlignment="1">
      <alignment vertical="center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0" fontId="7" fillId="2" borderId="2" xfId="0" applyFont="1" applyFill="1" applyBorder="1"/>
    <xf numFmtId="0" fontId="7" fillId="2" borderId="5" xfId="0" applyFont="1" applyFill="1" applyBorder="1"/>
    <xf numFmtId="164" fontId="1" fillId="2" borderId="7" xfId="0" applyNumberFormat="1" applyFont="1" applyFill="1" applyBorder="1"/>
    <xf numFmtId="164" fontId="0" fillId="0" borderId="1" xfId="0" applyNumberFormat="1" applyFill="1" applyBorder="1"/>
    <xf numFmtId="164" fontId="0" fillId="0" borderId="8" xfId="0" applyNumberFormat="1" applyFill="1" applyBorder="1"/>
    <xf numFmtId="164" fontId="0" fillId="0" borderId="7" xfId="0" applyNumberFormat="1" applyFill="1" applyBorder="1"/>
    <xf numFmtId="0" fontId="0" fillId="0" borderId="3" xfId="0" applyBorder="1"/>
    <xf numFmtId="0" fontId="0" fillId="0" borderId="4" xfId="0" applyBorder="1"/>
    <xf numFmtId="0" fontId="1" fillId="2" borderId="6" xfId="0" applyFont="1" applyFill="1" applyBorder="1" applyAlignment="1">
      <alignment vertical="top"/>
    </xf>
    <xf numFmtId="0" fontId="7" fillId="2" borderId="3" xfId="0" applyFont="1" applyFill="1" applyBorder="1"/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vertical="top"/>
    </xf>
    <xf numFmtId="164" fontId="4" fillId="0" borderId="7" xfId="0" applyNumberFormat="1" applyFont="1" applyBorder="1" applyAlignment="1">
      <alignment vertical="top" wrapText="1"/>
    </xf>
    <xf numFmtId="164" fontId="4" fillId="0" borderId="8" xfId="0" applyNumberFormat="1" applyFont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vertical="top" wrapText="1"/>
    </xf>
    <xf numFmtId="0" fontId="0" fillId="0" borderId="0" xfId="0" applyFill="1" applyBorder="1" applyAlignment="1"/>
    <xf numFmtId="0" fontId="6" fillId="0" borderId="0" xfId="0" applyFont="1" applyFill="1" applyBorder="1" applyAlignment="1">
      <alignment wrapText="1"/>
    </xf>
    <xf numFmtId="0" fontId="1" fillId="2" borderId="6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1" fillId="2" borderId="12" xfId="0" applyFont="1" applyFill="1" applyBorder="1" applyAlignment="1">
      <alignment horizontal="center"/>
    </xf>
    <xf numFmtId="164" fontId="0" fillId="0" borderId="7" xfId="0" applyNumberFormat="1" applyBorder="1"/>
    <xf numFmtId="164" fontId="0" fillId="0" borderId="8" xfId="0" applyNumberFormat="1" applyBorder="1"/>
    <xf numFmtId="0" fontId="0" fillId="0" borderId="8" xfId="0" applyBorder="1" applyAlignment="1">
      <alignment horizontal="center"/>
    </xf>
    <xf numFmtId="0" fontId="9" fillId="0" borderId="0" xfId="0" applyFont="1" applyBorder="1"/>
    <xf numFmtId="0" fontId="0" fillId="0" borderId="13" xfId="0" applyFill="1" applyBorder="1" applyAlignment="1">
      <alignment horizontal="center"/>
    </xf>
    <xf numFmtId="0" fontId="10" fillId="0" borderId="0" xfId="0" applyFont="1"/>
    <xf numFmtId="0" fontId="1" fillId="0" borderId="0" xfId="0" applyFont="1" applyFill="1" applyBorder="1" applyAlignment="1">
      <alignment horizontal="center"/>
    </xf>
    <xf numFmtId="0" fontId="11" fillId="0" borderId="5" xfId="0" applyFont="1" applyBorder="1" applyAlignment="1">
      <alignment horizontal="left" vertical="center" wrapText="1"/>
    </xf>
    <xf numFmtId="0" fontId="11" fillId="0" borderId="7" xfId="0" applyFont="1" applyBorder="1" applyAlignment="1">
      <alignment horizontal="left" vertical="center" wrapText="1"/>
    </xf>
    <xf numFmtId="0" fontId="0" fillId="0" borderId="5" xfId="0" applyFont="1" applyBorder="1" applyAlignment="1">
      <alignment horizontal="left" vertical="center" wrapText="1"/>
    </xf>
    <xf numFmtId="17" fontId="0" fillId="0" borderId="5" xfId="0" applyNumberFormat="1" applyFont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0" fontId="1" fillId="2" borderId="1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11" fontId="0" fillId="0" borderId="15" xfId="0" applyNumberFormat="1" applyFont="1" applyBorder="1" applyAlignment="1">
      <alignment horizontal="center" vertical="center"/>
    </xf>
    <xf numFmtId="0" fontId="9" fillId="0" borderId="5" xfId="0" applyFont="1" applyFill="1" applyBorder="1" applyAlignment="1">
      <alignment horizontal="left" vertical="center"/>
    </xf>
    <xf numFmtId="0" fontId="0" fillId="0" borderId="15" xfId="0" applyFont="1" applyBorder="1" applyAlignment="1">
      <alignment horizontal="center" vertical="center"/>
    </xf>
    <xf numFmtId="0" fontId="9" fillId="0" borderId="7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vertical="center"/>
    </xf>
    <xf numFmtId="11" fontId="0" fillId="0" borderId="11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</cellXfs>
  <cellStyles count="1">
    <cellStyle name="Standard" xfId="0" builtinId="0"/>
  </cellStyles>
  <dxfs count="3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6"/>
  <sheetViews>
    <sheetView workbookViewId="0">
      <selection activeCell="E29" sqref="E29"/>
    </sheetView>
  </sheetViews>
  <sheetFormatPr baseColWidth="10" defaultRowHeight="15" x14ac:dyDescent="0.25"/>
  <cols>
    <col min="1" max="1" width="13.7109375" style="76" customWidth="1"/>
    <col min="2" max="2" width="11.7109375" style="69" customWidth="1"/>
    <col min="3" max="3" width="12.7109375" style="77" customWidth="1"/>
    <col min="4" max="4" width="11.28515625" style="3" customWidth="1"/>
    <col min="5" max="6" width="13.7109375" style="3" customWidth="1"/>
    <col min="7" max="10" width="13.7109375" customWidth="1"/>
    <col min="11" max="11" width="15.42578125" customWidth="1"/>
    <col min="12" max="12" width="12.140625" bestFit="1" customWidth="1"/>
  </cols>
  <sheetData>
    <row r="1" spans="1:18" ht="30.75" thickBot="1" x14ac:dyDescent="0.3">
      <c r="A1" s="65" t="s">
        <v>12</v>
      </c>
      <c r="B1" s="66" t="s">
        <v>1811</v>
      </c>
      <c r="C1" s="67" t="s">
        <v>1816</v>
      </c>
      <c r="E1" s="59"/>
      <c r="F1" s="59"/>
      <c r="I1" s="26"/>
      <c r="J1" s="26"/>
      <c r="K1" s="26"/>
      <c r="L1" s="26"/>
      <c r="M1" s="26"/>
      <c r="N1" s="26"/>
      <c r="O1" s="26"/>
      <c r="P1" s="26"/>
      <c r="Q1" s="26"/>
    </row>
    <row r="2" spans="1:18" ht="15" customHeight="1" thickBot="1" x14ac:dyDescent="0.3">
      <c r="A2" s="68" t="s">
        <v>194</v>
      </c>
      <c r="B2" s="69" t="s">
        <v>15</v>
      </c>
      <c r="C2" s="70" t="s">
        <v>1812</v>
      </c>
      <c r="E2" s="52" t="s">
        <v>1800</v>
      </c>
      <c r="F2" s="52" t="s">
        <v>1617</v>
      </c>
      <c r="I2" s="12"/>
      <c r="J2" s="12"/>
      <c r="K2" s="12"/>
      <c r="M2" s="27"/>
      <c r="N2" s="27"/>
      <c r="O2" s="27"/>
      <c r="P2" s="27"/>
      <c r="Q2" s="27"/>
    </row>
    <row r="3" spans="1:18" ht="15" customHeight="1" thickBot="1" x14ac:dyDescent="0.3">
      <c r="A3" s="68" t="s">
        <v>194</v>
      </c>
      <c r="B3" s="69" t="s">
        <v>16</v>
      </c>
      <c r="C3" s="70" t="s">
        <v>1812</v>
      </c>
      <c r="E3" s="57">
        <v>187</v>
      </c>
      <c r="F3" s="55">
        <v>5</v>
      </c>
      <c r="J3" s="12"/>
      <c r="K3" s="12"/>
      <c r="M3" s="27"/>
      <c r="N3" s="27"/>
      <c r="O3" s="27"/>
      <c r="P3" s="27"/>
      <c r="Q3" s="27"/>
    </row>
    <row r="4" spans="1:18" ht="15" customHeight="1" thickBot="1" x14ac:dyDescent="0.3">
      <c r="A4" s="71" t="s">
        <v>1814</v>
      </c>
      <c r="B4" s="69" t="s">
        <v>17</v>
      </c>
      <c r="C4" s="70" t="s">
        <v>1812</v>
      </c>
      <c r="D4" s="5"/>
      <c r="J4" s="12"/>
      <c r="K4" s="12"/>
    </row>
    <row r="5" spans="1:18" ht="15" customHeight="1" thickBot="1" x14ac:dyDescent="0.3">
      <c r="A5" s="71" t="s">
        <v>1814</v>
      </c>
      <c r="B5" s="69" t="s">
        <v>18</v>
      </c>
      <c r="C5" s="70" t="s">
        <v>1812</v>
      </c>
      <c r="D5" s="4"/>
      <c r="E5" s="29"/>
      <c r="F5" s="96" t="s">
        <v>1810</v>
      </c>
      <c r="G5" s="96"/>
      <c r="H5" s="97"/>
      <c r="J5" s="12"/>
      <c r="K5" s="12"/>
      <c r="M5" s="12"/>
      <c r="N5" s="12"/>
      <c r="O5" s="12"/>
      <c r="P5" s="12"/>
      <c r="Q5" s="12"/>
      <c r="R5" s="2"/>
    </row>
    <row r="6" spans="1:18" ht="15" customHeight="1" thickBot="1" x14ac:dyDescent="0.3">
      <c r="A6" s="71" t="s">
        <v>1814</v>
      </c>
      <c r="B6" s="69" t="s">
        <v>19</v>
      </c>
      <c r="C6" s="70" t="s">
        <v>1812</v>
      </c>
      <c r="D6" s="4"/>
      <c r="E6" s="30"/>
      <c r="F6" s="14" t="s">
        <v>0</v>
      </c>
      <c r="G6" s="15" t="s">
        <v>1</v>
      </c>
      <c r="H6" s="16" t="s">
        <v>2</v>
      </c>
      <c r="I6" s="12"/>
      <c r="J6" s="12"/>
      <c r="K6" s="12"/>
      <c r="M6" s="12"/>
      <c r="N6" s="12"/>
      <c r="O6" s="12"/>
      <c r="P6" s="12"/>
      <c r="Q6" s="12"/>
      <c r="R6" s="2"/>
    </row>
    <row r="7" spans="1:18" ht="15" customHeight="1" x14ac:dyDescent="0.25">
      <c r="A7" s="68" t="s">
        <v>195</v>
      </c>
      <c r="B7" s="69" t="s">
        <v>20</v>
      </c>
      <c r="C7" s="70" t="s">
        <v>1812</v>
      </c>
      <c r="D7" s="4"/>
      <c r="E7" s="22" t="s">
        <v>1802</v>
      </c>
      <c r="F7" s="10">
        <v>101</v>
      </c>
      <c r="G7" s="35">
        <v>100</v>
      </c>
      <c r="H7" s="36">
        <v>101</v>
      </c>
      <c r="I7" s="12"/>
      <c r="J7" s="12"/>
      <c r="K7" s="12"/>
      <c r="M7" s="12"/>
      <c r="N7" s="12"/>
      <c r="O7" s="12"/>
      <c r="P7" s="12"/>
      <c r="Q7" s="12"/>
      <c r="R7" s="2"/>
    </row>
    <row r="8" spans="1:18" ht="15" customHeight="1" thickBot="1" x14ac:dyDescent="0.3">
      <c r="A8" s="68" t="s">
        <v>196</v>
      </c>
      <c r="B8" s="69" t="s">
        <v>21</v>
      </c>
      <c r="C8" s="70" t="s">
        <v>1812</v>
      </c>
      <c r="D8" s="4"/>
      <c r="E8" s="31" t="s">
        <v>1801</v>
      </c>
      <c r="F8" s="34">
        <v>0.55494505494505497</v>
      </c>
      <c r="G8" s="32">
        <v>0.5494505494505495</v>
      </c>
      <c r="H8" s="33">
        <v>0.55494505494505497</v>
      </c>
      <c r="I8" s="9"/>
      <c r="J8" s="9"/>
      <c r="K8" s="9"/>
      <c r="M8" s="12"/>
      <c r="N8" s="12"/>
      <c r="O8" s="12"/>
      <c r="P8" s="12"/>
      <c r="Q8" s="12"/>
      <c r="R8" s="2"/>
    </row>
    <row r="9" spans="1:18" ht="15" customHeight="1" thickBot="1" x14ac:dyDescent="0.3">
      <c r="A9" s="71" t="s">
        <v>1814</v>
      </c>
      <c r="B9" s="69" t="s">
        <v>22</v>
      </c>
      <c r="C9" s="70" t="s">
        <v>1812</v>
      </c>
      <c r="D9" s="4"/>
      <c r="M9" s="12"/>
      <c r="N9" s="12"/>
      <c r="O9" s="12"/>
      <c r="P9" s="12"/>
      <c r="Q9" s="12"/>
      <c r="R9" s="2"/>
    </row>
    <row r="10" spans="1:18" ht="15" customHeight="1" x14ac:dyDescent="0.25">
      <c r="A10" s="68" t="s">
        <v>197</v>
      </c>
      <c r="B10" s="69" t="s">
        <v>23</v>
      </c>
      <c r="C10" s="72"/>
      <c r="D10" s="4"/>
      <c r="E10" s="29"/>
      <c r="F10" s="38"/>
      <c r="G10" s="92" t="s">
        <v>1803</v>
      </c>
      <c r="H10" s="93"/>
      <c r="I10" s="92" t="s">
        <v>1804</v>
      </c>
      <c r="J10" s="93"/>
      <c r="M10" s="12"/>
      <c r="N10" s="12"/>
      <c r="O10" s="12"/>
      <c r="P10" s="12"/>
      <c r="Q10" s="12"/>
      <c r="R10" s="2"/>
    </row>
    <row r="11" spans="1:18" ht="15" customHeight="1" x14ac:dyDescent="0.25">
      <c r="A11" s="68" t="s">
        <v>197</v>
      </c>
      <c r="B11" s="69" t="s">
        <v>24</v>
      </c>
      <c r="C11" s="70" t="s">
        <v>1812</v>
      </c>
      <c r="D11" s="5"/>
      <c r="E11" s="30"/>
      <c r="F11" s="21"/>
      <c r="G11" s="39" t="s">
        <v>1806</v>
      </c>
      <c r="H11" s="40" t="s">
        <v>1807</v>
      </c>
      <c r="I11" s="39" t="s">
        <v>1806</v>
      </c>
      <c r="J11" s="49" t="s">
        <v>1807</v>
      </c>
      <c r="M11" s="12"/>
      <c r="N11" s="12"/>
      <c r="O11" s="12"/>
      <c r="P11" s="12"/>
      <c r="Q11" s="12"/>
      <c r="R11" s="2"/>
    </row>
    <row r="12" spans="1:18" ht="15" customHeight="1" x14ac:dyDescent="0.25">
      <c r="A12" s="71" t="s">
        <v>1814</v>
      </c>
      <c r="B12" s="69" t="s">
        <v>25</v>
      </c>
      <c r="C12" s="70" t="s">
        <v>1812</v>
      </c>
      <c r="D12" s="4"/>
      <c r="E12" s="50" t="s">
        <v>1805</v>
      </c>
      <c r="F12" s="21" t="s">
        <v>1806</v>
      </c>
      <c r="G12" s="11">
        <v>98</v>
      </c>
      <c r="H12" s="17">
        <v>3</v>
      </c>
      <c r="I12" s="11">
        <v>97</v>
      </c>
      <c r="J12" s="17">
        <v>4</v>
      </c>
      <c r="M12" s="12"/>
      <c r="N12" s="12"/>
      <c r="O12" s="12"/>
      <c r="P12" s="12"/>
      <c r="Q12" s="12"/>
      <c r="R12" s="2"/>
    </row>
    <row r="13" spans="1:18" ht="15" customHeight="1" thickBot="1" x14ac:dyDescent="0.3">
      <c r="A13" s="71" t="s">
        <v>1814</v>
      </c>
      <c r="B13" s="69" t="s">
        <v>26</v>
      </c>
      <c r="C13" s="70" t="s">
        <v>1812</v>
      </c>
      <c r="D13" s="4"/>
      <c r="E13" s="51"/>
      <c r="F13" s="6" t="s">
        <v>1807</v>
      </c>
      <c r="G13" s="7">
        <v>2</v>
      </c>
      <c r="H13" s="8">
        <v>79</v>
      </c>
      <c r="I13" s="7">
        <v>4</v>
      </c>
      <c r="J13" s="8">
        <v>77</v>
      </c>
      <c r="M13" s="12"/>
      <c r="N13" s="12"/>
      <c r="O13" s="12"/>
      <c r="P13" s="12"/>
      <c r="Q13" s="12"/>
      <c r="R13" s="2"/>
    </row>
    <row r="14" spans="1:18" ht="15" customHeight="1" thickBot="1" x14ac:dyDescent="0.3">
      <c r="A14" s="68" t="s">
        <v>198</v>
      </c>
      <c r="B14" s="69" t="s">
        <v>27</v>
      </c>
      <c r="C14" s="70" t="s">
        <v>1812</v>
      </c>
      <c r="D14" s="5"/>
      <c r="F14" s="5"/>
      <c r="G14" s="13"/>
      <c r="H14" s="13"/>
      <c r="I14" s="13"/>
      <c r="J14" s="13"/>
      <c r="K14" s="13"/>
      <c r="L14" s="13"/>
      <c r="M14" s="12"/>
      <c r="N14" s="12"/>
      <c r="O14" s="12"/>
      <c r="P14" s="12"/>
      <c r="Q14" s="12"/>
      <c r="R14" s="2"/>
    </row>
    <row r="15" spans="1:18" ht="15" customHeight="1" x14ac:dyDescent="0.25">
      <c r="A15" s="68" t="s">
        <v>199</v>
      </c>
      <c r="B15" s="69" t="s">
        <v>28</v>
      </c>
      <c r="C15" s="70" t="s">
        <v>1812</v>
      </c>
      <c r="D15" s="5"/>
      <c r="E15" s="90" t="s">
        <v>1808</v>
      </c>
      <c r="F15" s="91"/>
      <c r="G15" s="3"/>
      <c r="H15" s="94" t="s">
        <v>1809</v>
      </c>
      <c r="I15" s="95"/>
      <c r="M15" s="12"/>
      <c r="N15" s="12"/>
      <c r="O15" s="12"/>
      <c r="P15" s="12"/>
      <c r="Q15" s="12"/>
      <c r="R15" s="2"/>
    </row>
    <row r="16" spans="1:18" ht="15" customHeight="1" x14ac:dyDescent="0.25">
      <c r="A16" s="68" t="s">
        <v>200</v>
      </c>
      <c r="B16" s="69" t="s">
        <v>29</v>
      </c>
      <c r="C16" s="70" t="s">
        <v>1812</v>
      </c>
      <c r="D16" s="4"/>
      <c r="E16" s="41" t="s">
        <v>1618</v>
      </c>
      <c r="F16" s="37" t="s">
        <v>1619</v>
      </c>
      <c r="G16" s="3"/>
      <c r="H16" s="41" t="s">
        <v>1618</v>
      </c>
      <c r="I16" s="37" t="s">
        <v>1619</v>
      </c>
      <c r="M16" s="12"/>
      <c r="Q16" s="12"/>
      <c r="R16" s="2"/>
    </row>
    <row r="17" spans="1:18" ht="15" customHeight="1" thickBot="1" x14ac:dyDescent="0.3">
      <c r="A17" s="68" t="s">
        <v>200</v>
      </c>
      <c r="B17" s="69" t="s">
        <v>30</v>
      </c>
      <c r="C17" s="70" t="s">
        <v>1812</v>
      </c>
      <c r="D17" s="4"/>
      <c r="E17" s="42">
        <v>0.97252747252747251</v>
      </c>
      <c r="F17" s="43">
        <v>0.95604395604395609</v>
      </c>
      <c r="H17" s="42">
        <v>0.94445122695641559</v>
      </c>
      <c r="I17" s="43">
        <v>0.91101332355457776</v>
      </c>
      <c r="L17" s="12"/>
      <c r="Q17" s="12"/>
      <c r="R17" s="2"/>
    </row>
    <row r="18" spans="1:18" ht="15" customHeight="1" x14ac:dyDescent="0.25">
      <c r="A18" s="68" t="s">
        <v>200</v>
      </c>
      <c r="B18" s="69" t="s">
        <v>31</v>
      </c>
      <c r="C18" s="70" t="s">
        <v>1812</v>
      </c>
      <c r="D18" s="4"/>
      <c r="L18" s="12"/>
      <c r="Q18" s="12"/>
    </row>
    <row r="19" spans="1:18" ht="15" customHeight="1" x14ac:dyDescent="0.25">
      <c r="A19" s="68" t="s">
        <v>200</v>
      </c>
      <c r="B19" s="69" t="s">
        <v>32</v>
      </c>
      <c r="C19" s="70" t="s">
        <v>1812</v>
      </c>
      <c r="D19" s="4"/>
      <c r="E19" s="56"/>
      <c r="L19" s="9"/>
      <c r="M19" s="3"/>
      <c r="N19" s="3"/>
      <c r="Q19" s="9"/>
      <c r="R19" s="1"/>
    </row>
    <row r="20" spans="1:18" ht="15" customHeight="1" x14ac:dyDescent="0.25">
      <c r="A20" s="68" t="s">
        <v>200</v>
      </c>
      <c r="B20" s="69" t="s">
        <v>33</v>
      </c>
      <c r="C20" s="70" t="s">
        <v>1812</v>
      </c>
      <c r="D20" s="4"/>
      <c r="Q20" s="9"/>
      <c r="R20" s="1"/>
    </row>
    <row r="21" spans="1:18" ht="15" customHeight="1" x14ac:dyDescent="0.25">
      <c r="A21" s="68" t="s">
        <v>201</v>
      </c>
      <c r="B21" s="69" t="s">
        <v>34</v>
      </c>
      <c r="C21" s="70" t="s">
        <v>1812</v>
      </c>
      <c r="D21" s="4"/>
      <c r="Q21" s="9"/>
      <c r="R21" s="1"/>
    </row>
    <row r="22" spans="1:18" ht="15" customHeight="1" x14ac:dyDescent="0.25">
      <c r="A22" s="68" t="s">
        <v>202</v>
      </c>
      <c r="B22" s="69" t="s">
        <v>35</v>
      </c>
      <c r="C22" s="70" t="s">
        <v>1812</v>
      </c>
      <c r="D22" s="4"/>
      <c r="R22" s="1"/>
    </row>
    <row r="23" spans="1:18" ht="15" customHeight="1" x14ac:dyDescent="0.25">
      <c r="A23" s="68" t="s">
        <v>202</v>
      </c>
      <c r="B23" s="69" t="s">
        <v>36</v>
      </c>
      <c r="C23" s="70" t="s">
        <v>1812</v>
      </c>
      <c r="D23" s="4"/>
      <c r="E23" s="9"/>
      <c r="F23" s="9"/>
      <c r="G23" s="9"/>
      <c r="H23" s="9"/>
      <c r="R23" s="1"/>
    </row>
    <row r="24" spans="1:18" ht="15" customHeight="1" x14ac:dyDescent="0.25">
      <c r="A24" s="71" t="s">
        <v>1814</v>
      </c>
      <c r="B24" s="69" t="s">
        <v>37</v>
      </c>
      <c r="C24" s="70" t="s">
        <v>1812</v>
      </c>
      <c r="D24" s="4"/>
      <c r="E24" s="4"/>
      <c r="F24" s="18"/>
    </row>
    <row r="25" spans="1:18" ht="15" customHeight="1" x14ac:dyDescent="0.25">
      <c r="A25" s="71" t="s">
        <v>1814</v>
      </c>
      <c r="B25" s="69" t="s">
        <v>38</v>
      </c>
      <c r="C25" s="70" t="s">
        <v>1812</v>
      </c>
      <c r="D25" s="4"/>
      <c r="E25" s="4"/>
      <c r="F25" s="4"/>
    </row>
    <row r="26" spans="1:18" ht="15" customHeight="1" x14ac:dyDescent="0.25">
      <c r="A26" s="71" t="s">
        <v>1814</v>
      </c>
      <c r="B26" s="69" t="s">
        <v>39</v>
      </c>
      <c r="C26" s="70" t="s">
        <v>1812</v>
      </c>
      <c r="D26" s="5"/>
      <c r="E26" s="5"/>
      <c r="F26" s="5"/>
      <c r="M26" s="9"/>
      <c r="N26" s="9"/>
      <c r="O26" s="9"/>
      <c r="P26" s="9"/>
      <c r="Q26" s="9"/>
    </row>
    <row r="27" spans="1:18" ht="15" customHeight="1" x14ac:dyDescent="0.25">
      <c r="A27" s="68" t="s">
        <v>203</v>
      </c>
      <c r="B27" s="69" t="s">
        <v>40</v>
      </c>
      <c r="C27" s="70" t="s">
        <v>1812</v>
      </c>
      <c r="D27" s="4"/>
      <c r="E27" s="4"/>
      <c r="F27" s="4"/>
      <c r="I27" s="9"/>
      <c r="J27" s="9"/>
      <c r="K27" s="9"/>
      <c r="L27" s="9"/>
      <c r="M27" s="9"/>
      <c r="N27" s="9"/>
      <c r="O27" s="9"/>
      <c r="P27" s="9"/>
      <c r="Q27" s="9"/>
    </row>
    <row r="28" spans="1:18" ht="15" customHeight="1" x14ac:dyDescent="0.25">
      <c r="A28" s="68" t="s">
        <v>204</v>
      </c>
      <c r="B28" s="69" t="s">
        <v>41</v>
      </c>
      <c r="C28" s="70" t="s">
        <v>1812</v>
      </c>
      <c r="D28" s="5"/>
      <c r="E28" s="5"/>
      <c r="F28" s="5"/>
      <c r="I28" s="9"/>
      <c r="J28" s="9"/>
      <c r="K28" s="9"/>
      <c r="L28" s="9"/>
      <c r="M28" s="9"/>
      <c r="N28" s="9"/>
      <c r="O28" s="9"/>
      <c r="P28" s="9"/>
      <c r="Q28" s="9"/>
    </row>
    <row r="29" spans="1:18" ht="15" customHeight="1" x14ac:dyDescent="0.25">
      <c r="A29" s="68" t="s">
        <v>205</v>
      </c>
      <c r="B29" s="69" t="s">
        <v>42</v>
      </c>
      <c r="C29" s="70" t="s">
        <v>1812</v>
      </c>
      <c r="D29" s="4"/>
      <c r="E29" s="4"/>
      <c r="F29" s="4"/>
      <c r="I29" s="9"/>
      <c r="J29" s="9"/>
      <c r="K29" s="9"/>
      <c r="L29" s="20"/>
      <c r="M29" s="19"/>
      <c r="N29" s="19"/>
      <c r="O29" s="19"/>
      <c r="Q29" s="9"/>
    </row>
    <row r="30" spans="1:18" ht="15" customHeight="1" x14ac:dyDescent="0.25">
      <c r="A30" s="68" t="s">
        <v>205</v>
      </c>
      <c r="B30" s="69" t="s">
        <v>43</v>
      </c>
      <c r="C30" s="72"/>
      <c r="D30" s="5"/>
      <c r="E30" s="5"/>
      <c r="F30" s="5"/>
      <c r="I30" s="9"/>
      <c r="J30" s="9"/>
      <c r="K30" s="9"/>
      <c r="L30" s="9"/>
      <c r="Q30" s="9"/>
    </row>
    <row r="31" spans="1:18" ht="15" customHeight="1" x14ac:dyDescent="0.25">
      <c r="A31" s="68" t="s">
        <v>205</v>
      </c>
      <c r="B31" s="69" t="s">
        <v>44</v>
      </c>
      <c r="C31" s="72"/>
      <c r="D31" s="5"/>
      <c r="E31" s="5"/>
      <c r="F31" s="5"/>
      <c r="G31" s="58"/>
      <c r="I31" s="9"/>
      <c r="J31" s="9"/>
      <c r="K31" s="9"/>
      <c r="L31" s="9"/>
      <c r="M31" s="9"/>
      <c r="N31" s="9"/>
      <c r="O31" s="9"/>
      <c r="P31" s="9"/>
      <c r="Q31" s="9"/>
    </row>
    <row r="32" spans="1:18" ht="15" customHeight="1" x14ac:dyDescent="0.25">
      <c r="A32" s="71" t="s">
        <v>1814</v>
      </c>
      <c r="B32" s="69" t="s">
        <v>45</v>
      </c>
      <c r="C32" s="70" t="s">
        <v>1812</v>
      </c>
      <c r="D32" s="5"/>
      <c r="E32" s="5"/>
    </row>
    <row r="33" spans="1:6" ht="15" customHeight="1" x14ac:dyDescent="0.25">
      <c r="A33" s="71" t="s">
        <v>1815</v>
      </c>
      <c r="B33" s="69" t="s">
        <v>46</v>
      </c>
      <c r="C33" s="70" t="s">
        <v>1812</v>
      </c>
      <c r="D33" s="4"/>
      <c r="E33" s="4"/>
    </row>
    <row r="34" spans="1:6" ht="15" customHeight="1" x14ac:dyDescent="0.25">
      <c r="A34" s="71" t="s">
        <v>1815</v>
      </c>
      <c r="B34" s="69" t="s">
        <v>11</v>
      </c>
      <c r="C34" s="70" t="s">
        <v>1812</v>
      </c>
      <c r="D34" s="4"/>
      <c r="E34" s="4"/>
    </row>
    <row r="35" spans="1:6" ht="15" customHeight="1" x14ac:dyDescent="0.25">
      <c r="A35" s="71" t="s">
        <v>1815</v>
      </c>
      <c r="B35" s="69" t="s">
        <v>8</v>
      </c>
      <c r="C35" s="70" t="s">
        <v>1812</v>
      </c>
      <c r="D35" s="4"/>
      <c r="E35" s="4"/>
      <c r="F35" s="4"/>
    </row>
    <row r="36" spans="1:6" ht="15" customHeight="1" x14ac:dyDescent="0.25">
      <c r="A36" s="71" t="s">
        <v>1815</v>
      </c>
      <c r="B36" s="69" t="s">
        <v>6</v>
      </c>
      <c r="C36" s="70" t="s">
        <v>1812</v>
      </c>
      <c r="D36" s="4"/>
      <c r="E36" s="4"/>
      <c r="F36" s="4"/>
    </row>
    <row r="37" spans="1:6" ht="15" customHeight="1" x14ac:dyDescent="0.25">
      <c r="A37" s="71" t="s">
        <v>1815</v>
      </c>
      <c r="B37" s="69" t="s">
        <v>7</v>
      </c>
      <c r="C37" s="70" t="s">
        <v>1812</v>
      </c>
      <c r="D37" s="4"/>
      <c r="E37" s="4"/>
      <c r="F37" s="4"/>
    </row>
    <row r="38" spans="1:6" ht="15" customHeight="1" x14ac:dyDescent="0.25">
      <c r="A38" s="71" t="s">
        <v>1815</v>
      </c>
      <c r="B38" s="69" t="s">
        <v>47</v>
      </c>
      <c r="C38" s="70" t="s">
        <v>1812</v>
      </c>
      <c r="D38" s="4"/>
      <c r="E38" s="4"/>
      <c r="F38" s="4"/>
    </row>
    <row r="39" spans="1:6" ht="15" customHeight="1" x14ac:dyDescent="0.25">
      <c r="A39" s="68" t="s">
        <v>206</v>
      </c>
      <c r="B39" s="69" t="s">
        <v>48</v>
      </c>
      <c r="C39" s="70" t="s">
        <v>1812</v>
      </c>
      <c r="D39" s="4"/>
      <c r="E39" s="4"/>
      <c r="F39" s="4"/>
    </row>
    <row r="40" spans="1:6" ht="15" customHeight="1" x14ac:dyDescent="0.25">
      <c r="A40" s="71" t="s">
        <v>1814</v>
      </c>
      <c r="B40" s="69" t="s">
        <v>49</v>
      </c>
      <c r="C40" s="70" t="s">
        <v>1812</v>
      </c>
      <c r="D40" s="4"/>
      <c r="E40" s="4"/>
      <c r="F40" s="4"/>
    </row>
    <row r="41" spans="1:6" ht="15" customHeight="1" x14ac:dyDescent="0.25">
      <c r="A41" s="71" t="s">
        <v>1814</v>
      </c>
      <c r="B41" s="69" t="s">
        <v>50</v>
      </c>
      <c r="C41" s="70" t="s">
        <v>1812</v>
      </c>
      <c r="D41" s="4"/>
      <c r="E41" s="4"/>
      <c r="F41" s="4"/>
    </row>
    <row r="42" spans="1:6" ht="15" customHeight="1" x14ac:dyDescent="0.25">
      <c r="A42" s="71" t="s">
        <v>1814</v>
      </c>
      <c r="B42" s="69" t="s">
        <v>51</v>
      </c>
      <c r="C42" s="70" t="s">
        <v>1812</v>
      </c>
      <c r="D42" s="4"/>
      <c r="E42" s="4"/>
      <c r="F42" s="4"/>
    </row>
    <row r="43" spans="1:6" ht="15" customHeight="1" x14ac:dyDescent="0.25">
      <c r="A43" s="68" t="s">
        <v>207</v>
      </c>
      <c r="B43" s="69" t="s">
        <v>52</v>
      </c>
      <c r="C43" s="70" t="s">
        <v>1812</v>
      </c>
      <c r="D43" s="4"/>
      <c r="E43" s="4"/>
      <c r="F43" s="4"/>
    </row>
    <row r="44" spans="1:6" ht="15" customHeight="1" x14ac:dyDescent="0.25">
      <c r="A44" s="68" t="s">
        <v>208</v>
      </c>
      <c r="B44" s="69" t="s">
        <v>53</v>
      </c>
      <c r="C44" s="70" t="s">
        <v>1812</v>
      </c>
      <c r="D44" s="4"/>
      <c r="E44" s="4"/>
      <c r="F44" s="4"/>
    </row>
    <row r="45" spans="1:6" ht="15" customHeight="1" x14ac:dyDescent="0.25">
      <c r="A45" s="68" t="s">
        <v>209</v>
      </c>
      <c r="B45" s="69" t="s">
        <v>54</v>
      </c>
      <c r="C45" s="70" t="s">
        <v>1812</v>
      </c>
      <c r="D45" s="4"/>
      <c r="E45" s="4"/>
      <c r="F45" s="4"/>
    </row>
    <row r="46" spans="1:6" ht="15" customHeight="1" x14ac:dyDescent="0.25">
      <c r="A46" s="68" t="s">
        <v>209</v>
      </c>
      <c r="B46" s="69" t="s">
        <v>55</v>
      </c>
      <c r="C46" s="70" t="s">
        <v>1812</v>
      </c>
      <c r="D46" s="4"/>
      <c r="E46" s="4"/>
      <c r="F46" s="4"/>
    </row>
    <row r="47" spans="1:6" ht="15" customHeight="1" x14ac:dyDescent="0.25">
      <c r="A47" s="68" t="s">
        <v>209</v>
      </c>
      <c r="B47" s="69" t="s">
        <v>56</v>
      </c>
      <c r="C47" s="70" t="s">
        <v>1812</v>
      </c>
      <c r="D47" s="4"/>
      <c r="E47" s="4"/>
      <c r="F47" s="4"/>
    </row>
    <row r="48" spans="1:6" ht="15" customHeight="1" x14ac:dyDescent="0.25">
      <c r="A48" s="68" t="s">
        <v>210</v>
      </c>
      <c r="B48" s="69" t="s">
        <v>57</v>
      </c>
      <c r="C48" s="70" t="s">
        <v>1812</v>
      </c>
      <c r="D48" s="4"/>
      <c r="E48" s="4"/>
      <c r="F48" s="4"/>
    </row>
    <row r="49" spans="1:8" ht="15" customHeight="1" x14ac:dyDescent="0.25">
      <c r="A49" s="68" t="s">
        <v>211</v>
      </c>
      <c r="B49" s="69" t="s">
        <v>58</v>
      </c>
      <c r="C49" s="70" t="s">
        <v>1812</v>
      </c>
      <c r="D49" s="4"/>
      <c r="E49" s="4"/>
      <c r="F49" s="4"/>
    </row>
    <row r="50" spans="1:8" ht="15" customHeight="1" x14ac:dyDescent="0.25">
      <c r="A50" s="68" t="s">
        <v>212</v>
      </c>
      <c r="B50" s="69" t="s">
        <v>59</v>
      </c>
      <c r="C50" s="70" t="s">
        <v>1812</v>
      </c>
      <c r="D50" s="4"/>
      <c r="E50" s="4"/>
      <c r="F50" s="4"/>
    </row>
    <row r="51" spans="1:8" ht="15" customHeight="1" x14ac:dyDescent="0.25">
      <c r="A51" s="68" t="s">
        <v>213</v>
      </c>
      <c r="B51" s="69" t="s">
        <v>60</v>
      </c>
      <c r="C51" s="70" t="s">
        <v>1812</v>
      </c>
      <c r="D51" s="5"/>
      <c r="E51" s="5"/>
      <c r="F51" s="5"/>
    </row>
    <row r="52" spans="1:8" ht="15" customHeight="1" x14ac:dyDescent="0.25">
      <c r="A52" s="68" t="s">
        <v>214</v>
      </c>
      <c r="B52" s="69" t="s">
        <v>61</v>
      </c>
      <c r="C52" s="70" t="s">
        <v>1812</v>
      </c>
      <c r="D52" s="5"/>
      <c r="E52" s="5"/>
      <c r="F52" s="5"/>
    </row>
    <row r="53" spans="1:8" ht="15" customHeight="1" x14ac:dyDescent="0.25">
      <c r="A53" s="71" t="s">
        <v>1814</v>
      </c>
      <c r="B53" s="69" t="s">
        <v>62</v>
      </c>
      <c r="C53" s="70" t="s">
        <v>1812</v>
      </c>
      <c r="D53" s="4"/>
      <c r="E53" s="4"/>
      <c r="F53" s="4"/>
    </row>
    <row r="54" spans="1:8" ht="15" customHeight="1" x14ac:dyDescent="0.25">
      <c r="A54" s="68" t="s">
        <v>215</v>
      </c>
      <c r="B54" s="69" t="s">
        <v>63</v>
      </c>
      <c r="C54" s="70" t="s">
        <v>1812</v>
      </c>
      <c r="D54" s="5"/>
      <c r="E54" s="5"/>
      <c r="F54" s="5"/>
    </row>
    <row r="55" spans="1:8" ht="15" customHeight="1" x14ac:dyDescent="0.25">
      <c r="A55" s="68" t="s">
        <v>14</v>
      </c>
      <c r="B55" s="69" t="s">
        <v>64</v>
      </c>
      <c r="C55" s="70" t="s">
        <v>1812</v>
      </c>
      <c r="D55" s="4"/>
      <c r="E55" s="4"/>
      <c r="F55" s="4"/>
    </row>
    <row r="56" spans="1:8" ht="15" customHeight="1" x14ac:dyDescent="0.25">
      <c r="A56" s="68" t="s">
        <v>14</v>
      </c>
      <c r="B56" s="69" t="s">
        <v>65</v>
      </c>
      <c r="C56" s="70" t="s">
        <v>1812</v>
      </c>
      <c r="D56" s="4"/>
      <c r="E56" s="4"/>
      <c r="F56" s="4"/>
    </row>
    <row r="57" spans="1:8" ht="15" customHeight="1" x14ac:dyDescent="0.25">
      <c r="A57" s="68" t="s">
        <v>14</v>
      </c>
      <c r="B57" s="69" t="s">
        <v>66</v>
      </c>
      <c r="C57" s="70" t="s">
        <v>1812</v>
      </c>
      <c r="D57" s="4"/>
      <c r="E57" s="4"/>
      <c r="F57" s="4"/>
    </row>
    <row r="58" spans="1:8" ht="15" customHeight="1" x14ac:dyDescent="0.25">
      <c r="A58" s="68" t="s">
        <v>14</v>
      </c>
      <c r="B58" s="69" t="s">
        <v>67</v>
      </c>
      <c r="C58" s="70" t="s">
        <v>1812</v>
      </c>
      <c r="D58" s="5"/>
      <c r="E58" s="5"/>
      <c r="F58" s="5"/>
    </row>
    <row r="59" spans="1:8" ht="15" customHeight="1" x14ac:dyDescent="0.25">
      <c r="A59" s="68" t="s">
        <v>14</v>
      </c>
      <c r="B59" s="69" t="s">
        <v>68</v>
      </c>
      <c r="C59" s="70" t="s">
        <v>1812</v>
      </c>
      <c r="D59" s="4"/>
      <c r="E59" s="4"/>
      <c r="F59" s="4"/>
    </row>
    <row r="60" spans="1:8" ht="15" customHeight="1" x14ac:dyDescent="0.25">
      <c r="A60" s="68" t="s">
        <v>14</v>
      </c>
      <c r="B60" s="69" t="s">
        <v>69</v>
      </c>
      <c r="C60" s="70" t="s">
        <v>1812</v>
      </c>
      <c r="D60" s="4"/>
      <c r="E60" s="4"/>
      <c r="F60" s="4"/>
    </row>
    <row r="61" spans="1:8" ht="15" customHeight="1" x14ac:dyDescent="0.25">
      <c r="A61" s="68" t="s">
        <v>14</v>
      </c>
      <c r="B61" s="69" t="s">
        <v>70</v>
      </c>
      <c r="C61" s="70" t="s">
        <v>1812</v>
      </c>
      <c r="D61" s="4"/>
      <c r="E61" s="4"/>
      <c r="F61" s="4"/>
    </row>
    <row r="62" spans="1:8" ht="15" customHeight="1" x14ac:dyDescent="0.25">
      <c r="A62" s="68" t="s">
        <v>14</v>
      </c>
      <c r="B62" s="69" t="s">
        <v>71</v>
      </c>
      <c r="C62" s="70" t="s">
        <v>1812</v>
      </c>
      <c r="D62" s="4"/>
      <c r="E62" s="4"/>
      <c r="F62" s="4"/>
    </row>
    <row r="63" spans="1:8" ht="15" customHeight="1" x14ac:dyDescent="0.25">
      <c r="A63" s="68" t="s">
        <v>14</v>
      </c>
      <c r="B63" s="69" t="s">
        <v>5</v>
      </c>
      <c r="C63" s="70" t="s">
        <v>1812</v>
      </c>
      <c r="D63" s="4"/>
      <c r="E63" s="4"/>
      <c r="F63" s="4"/>
    </row>
    <row r="64" spans="1:8" ht="15" customHeight="1" x14ac:dyDescent="0.25">
      <c r="A64" s="68" t="s">
        <v>14</v>
      </c>
      <c r="B64" s="69" t="s">
        <v>72</v>
      </c>
      <c r="C64" s="70" t="s">
        <v>1812</v>
      </c>
      <c r="D64" s="4"/>
      <c r="E64" s="4"/>
      <c r="F64" s="4"/>
      <c r="G64" s="3"/>
      <c r="H64" s="3"/>
    </row>
    <row r="65" spans="1:6" ht="15" customHeight="1" x14ac:dyDescent="0.25">
      <c r="A65" s="68" t="s">
        <v>14</v>
      </c>
      <c r="B65" s="69" t="s">
        <v>73</v>
      </c>
      <c r="C65" s="70" t="s">
        <v>1812</v>
      </c>
      <c r="D65" s="4"/>
      <c r="E65" s="4"/>
      <c r="F65" s="4"/>
    </row>
    <row r="66" spans="1:6" ht="15" customHeight="1" x14ac:dyDescent="0.25">
      <c r="A66" s="68" t="s">
        <v>14</v>
      </c>
      <c r="B66" s="69" t="s">
        <v>74</v>
      </c>
      <c r="C66" s="70" t="s">
        <v>1812</v>
      </c>
      <c r="D66" s="5"/>
      <c r="E66" s="5"/>
      <c r="F66" s="5"/>
    </row>
    <row r="67" spans="1:6" ht="15" customHeight="1" x14ac:dyDescent="0.25">
      <c r="A67" s="68" t="s">
        <v>14</v>
      </c>
      <c r="B67" s="69" t="s">
        <v>75</v>
      </c>
      <c r="C67" s="70" t="s">
        <v>1812</v>
      </c>
      <c r="D67" s="4"/>
      <c r="E67" s="4"/>
      <c r="F67" s="4"/>
    </row>
    <row r="68" spans="1:6" ht="15" customHeight="1" x14ac:dyDescent="0.25">
      <c r="A68" s="68" t="s">
        <v>14</v>
      </c>
      <c r="B68" s="69" t="s">
        <v>4</v>
      </c>
      <c r="C68" s="70" t="s">
        <v>1812</v>
      </c>
      <c r="D68" s="4"/>
      <c r="E68" s="4"/>
      <c r="F68" s="4"/>
    </row>
    <row r="69" spans="1:6" ht="15" customHeight="1" x14ac:dyDescent="0.25">
      <c r="A69" s="68" t="s">
        <v>14</v>
      </c>
      <c r="B69" s="69" t="s">
        <v>76</v>
      </c>
      <c r="C69" s="70" t="s">
        <v>1812</v>
      </c>
      <c r="D69" s="4"/>
      <c r="E69" s="4"/>
      <c r="F69" s="4"/>
    </row>
    <row r="70" spans="1:6" ht="15" customHeight="1" x14ac:dyDescent="0.25">
      <c r="A70" s="68" t="s">
        <v>14</v>
      </c>
      <c r="B70" s="69" t="s">
        <v>77</v>
      </c>
      <c r="C70" s="70" t="s">
        <v>1812</v>
      </c>
      <c r="D70" s="4"/>
      <c r="E70" s="4"/>
      <c r="F70" s="4"/>
    </row>
    <row r="71" spans="1:6" ht="15" customHeight="1" x14ac:dyDescent="0.25">
      <c r="A71" s="68" t="s">
        <v>216</v>
      </c>
      <c r="B71" s="69" t="s">
        <v>78</v>
      </c>
      <c r="C71" s="70" t="s">
        <v>1812</v>
      </c>
      <c r="D71" s="4"/>
      <c r="E71" s="4"/>
      <c r="F71" s="4"/>
    </row>
    <row r="72" spans="1:6" ht="15" customHeight="1" x14ac:dyDescent="0.25">
      <c r="A72" s="68" t="s">
        <v>217</v>
      </c>
      <c r="B72" s="69" t="s">
        <v>79</v>
      </c>
      <c r="C72" s="70" t="s">
        <v>1812</v>
      </c>
      <c r="D72" s="4"/>
      <c r="E72" s="4"/>
      <c r="F72" s="4"/>
    </row>
    <row r="73" spans="1:6" ht="15" customHeight="1" x14ac:dyDescent="0.25">
      <c r="A73" s="68" t="s">
        <v>218</v>
      </c>
      <c r="B73" s="69" t="s">
        <v>80</v>
      </c>
      <c r="C73" s="70" t="s">
        <v>1812</v>
      </c>
      <c r="D73" s="4"/>
      <c r="E73" s="4"/>
      <c r="F73" s="4"/>
    </row>
    <row r="74" spans="1:6" ht="15" customHeight="1" x14ac:dyDescent="0.25">
      <c r="A74" s="68" t="s">
        <v>219</v>
      </c>
      <c r="B74" s="69" t="s">
        <v>81</v>
      </c>
      <c r="C74" s="70" t="s">
        <v>1812</v>
      </c>
      <c r="D74" s="4"/>
      <c r="E74" s="4"/>
      <c r="F74" s="4"/>
    </row>
    <row r="75" spans="1:6" ht="15" customHeight="1" x14ac:dyDescent="0.25">
      <c r="A75" s="68" t="s">
        <v>220</v>
      </c>
      <c r="B75" s="69" t="s">
        <v>82</v>
      </c>
      <c r="C75" s="70" t="s">
        <v>1812</v>
      </c>
      <c r="D75" s="5"/>
      <c r="E75" s="5"/>
      <c r="F75" s="5"/>
    </row>
    <row r="76" spans="1:6" ht="15" customHeight="1" x14ac:dyDescent="0.25">
      <c r="A76" s="71" t="s">
        <v>1814</v>
      </c>
      <c r="B76" s="69" t="s">
        <v>83</v>
      </c>
      <c r="C76" s="70" t="s">
        <v>1812</v>
      </c>
      <c r="D76" s="4"/>
      <c r="E76" s="4"/>
      <c r="F76" s="4"/>
    </row>
    <row r="77" spans="1:6" ht="15" customHeight="1" x14ac:dyDescent="0.25">
      <c r="A77" s="71" t="s">
        <v>1814</v>
      </c>
      <c r="B77" s="69" t="s">
        <v>84</v>
      </c>
      <c r="C77" s="70" t="s">
        <v>1812</v>
      </c>
      <c r="D77" s="4"/>
      <c r="E77" s="4"/>
      <c r="F77" s="4"/>
    </row>
    <row r="78" spans="1:6" ht="15" customHeight="1" x14ac:dyDescent="0.25">
      <c r="A78" s="71" t="s">
        <v>1814</v>
      </c>
      <c r="B78" s="69" t="s">
        <v>9</v>
      </c>
      <c r="C78" s="70" t="s">
        <v>1812</v>
      </c>
      <c r="D78" s="4"/>
      <c r="E78" s="4"/>
      <c r="F78" s="4"/>
    </row>
    <row r="79" spans="1:6" ht="15" customHeight="1" x14ac:dyDescent="0.25">
      <c r="A79" s="71" t="s">
        <v>1814</v>
      </c>
      <c r="B79" s="69" t="s">
        <v>85</v>
      </c>
      <c r="C79" s="70" t="s">
        <v>1812</v>
      </c>
      <c r="D79" s="4"/>
      <c r="E79" s="4"/>
      <c r="F79" s="4"/>
    </row>
    <row r="80" spans="1:6" ht="15" customHeight="1" x14ac:dyDescent="0.25">
      <c r="A80" s="71" t="s">
        <v>1814</v>
      </c>
      <c r="B80" s="69" t="s">
        <v>86</v>
      </c>
      <c r="C80" s="70" t="s">
        <v>1812</v>
      </c>
      <c r="D80" s="4"/>
      <c r="E80" s="4"/>
      <c r="F80" s="4"/>
    </row>
    <row r="81" spans="1:6" ht="15" customHeight="1" x14ac:dyDescent="0.25">
      <c r="A81" s="71" t="s">
        <v>1814</v>
      </c>
      <c r="B81" s="69" t="s">
        <v>87</v>
      </c>
      <c r="C81" s="70" t="s">
        <v>1812</v>
      </c>
      <c r="D81" s="4"/>
      <c r="E81" s="4"/>
      <c r="F81" s="4"/>
    </row>
    <row r="82" spans="1:6" ht="15" customHeight="1" x14ac:dyDescent="0.25">
      <c r="A82" s="68" t="s">
        <v>221</v>
      </c>
      <c r="B82" s="69" t="s">
        <v>88</v>
      </c>
      <c r="C82" s="70" t="s">
        <v>1812</v>
      </c>
      <c r="D82" s="4"/>
      <c r="E82" s="4"/>
      <c r="F82" s="4"/>
    </row>
    <row r="83" spans="1:6" ht="15" customHeight="1" x14ac:dyDescent="0.25">
      <c r="A83" s="68" t="s">
        <v>221</v>
      </c>
      <c r="B83" s="69" t="s">
        <v>89</v>
      </c>
      <c r="C83" s="72"/>
      <c r="D83" s="5"/>
      <c r="E83" s="5"/>
      <c r="F83" s="5"/>
    </row>
    <row r="84" spans="1:6" ht="15" customHeight="1" x14ac:dyDescent="0.25">
      <c r="A84" s="68" t="s">
        <v>222</v>
      </c>
      <c r="B84" s="69" t="s">
        <v>90</v>
      </c>
      <c r="C84" s="70" t="s">
        <v>1812</v>
      </c>
      <c r="D84" s="5"/>
      <c r="E84" s="5"/>
      <c r="F84" s="5"/>
    </row>
    <row r="85" spans="1:6" ht="15" customHeight="1" x14ac:dyDescent="0.25">
      <c r="A85" s="68" t="s">
        <v>223</v>
      </c>
      <c r="B85" s="69" t="s">
        <v>91</v>
      </c>
      <c r="C85" s="70" t="s">
        <v>1812</v>
      </c>
      <c r="D85" s="4"/>
      <c r="E85" s="4"/>
      <c r="F85" s="4"/>
    </row>
    <row r="86" spans="1:6" ht="15" customHeight="1" x14ac:dyDescent="0.25">
      <c r="A86" s="68" t="s">
        <v>224</v>
      </c>
      <c r="B86" s="69" t="s">
        <v>92</v>
      </c>
      <c r="C86" s="70" t="s">
        <v>1812</v>
      </c>
      <c r="D86" s="5"/>
      <c r="E86" s="5"/>
      <c r="F86" s="5"/>
    </row>
    <row r="87" spans="1:6" ht="15" customHeight="1" x14ac:dyDescent="0.25">
      <c r="A87" s="68" t="s">
        <v>225</v>
      </c>
      <c r="B87" s="69" t="s">
        <v>93</v>
      </c>
      <c r="C87" s="70" t="s">
        <v>1812</v>
      </c>
      <c r="D87" s="5"/>
      <c r="E87" s="5"/>
      <c r="F87" s="5"/>
    </row>
    <row r="88" spans="1:6" ht="15" customHeight="1" x14ac:dyDescent="0.25">
      <c r="A88" s="68" t="s">
        <v>226</v>
      </c>
      <c r="B88" s="69" t="s">
        <v>94</v>
      </c>
      <c r="C88" s="70" t="s">
        <v>1812</v>
      </c>
      <c r="D88" s="4"/>
      <c r="E88" s="4"/>
      <c r="F88" s="4"/>
    </row>
    <row r="89" spans="1:6" ht="15" customHeight="1" x14ac:dyDescent="0.25">
      <c r="A89" s="68" t="s">
        <v>227</v>
      </c>
      <c r="B89" s="69" t="s">
        <v>95</v>
      </c>
      <c r="C89" s="70" t="s">
        <v>1812</v>
      </c>
      <c r="D89" s="4"/>
      <c r="E89" s="4"/>
      <c r="F89" s="4"/>
    </row>
    <row r="90" spans="1:6" ht="15" customHeight="1" x14ac:dyDescent="0.25">
      <c r="A90" s="68" t="s">
        <v>228</v>
      </c>
      <c r="B90" s="69" t="s">
        <v>96</v>
      </c>
      <c r="C90" s="70" t="s">
        <v>1812</v>
      </c>
      <c r="D90" s="5"/>
      <c r="E90" s="5"/>
      <c r="F90" s="5"/>
    </row>
    <row r="91" spans="1:6" ht="15" customHeight="1" x14ac:dyDescent="0.25">
      <c r="A91" s="68" t="s">
        <v>228</v>
      </c>
      <c r="B91" s="69" t="s">
        <v>97</v>
      </c>
      <c r="C91" s="70" t="s">
        <v>1812</v>
      </c>
      <c r="D91" s="5"/>
      <c r="E91" s="5"/>
      <c r="F91" s="5"/>
    </row>
    <row r="92" spans="1:6" ht="15" customHeight="1" x14ac:dyDescent="0.25">
      <c r="A92" s="68" t="s">
        <v>228</v>
      </c>
      <c r="B92" s="69" t="s">
        <v>98</v>
      </c>
      <c r="C92" s="70" t="s">
        <v>1812</v>
      </c>
      <c r="D92" s="4"/>
      <c r="E92" s="4"/>
      <c r="F92" s="4"/>
    </row>
    <row r="93" spans="1:6" ht="15" customHeight="1" x14ac:dyDescent="0.25">
      <c r="A93" s="68" t="s">
        <v>228</v>
      </c>
      <c r="B93" s="69" t="s">
        <v>99</v>
      </c>
      <c r="C93" s="70" t="s">
        <v>1812</v>
      </c>
      <c r="D93" s="4"/>
      <c r="E93" s="4"/>
      <c r="F93" s="4"/>
    </row>
    <row r="94" spans="1:6" ht="15" customHeight="1" x14ac:dyDescent="0.25">
      <c r="A94" s="68" t="s">
        <v>228</v>
      </c>
      <c r="B94" s="69" t="s">
        <v>100</v>
      </c>
      <c r="C94" s="70" t="s">
        <v>1812</v>
      </c>
      <c r="D94" s="4"/>
      <c r="E94" s="4"/>
      <c r="F94" s="4"/>
    </row>
    <row r="95" spans="1:6" ht="15" customHeight="1" x14ac:dyDescent="0.25">
      <c r="A95" s="68" t="s">
        <v>229</v>
      </c>
      <c r="B95" s="69" t="s">
        <v>101</v>
      </c>
      <c r="C95" s="70" t="s">
        <v>1812</v>
      </c>
      <c r="D95" s="4"/>
      <c r="E95" s="4"/>
      <c r="F95" s="4"/>
    </row>
    <row r="96" spans="1:6" ht="15" customHeight="1" x14ac:dyDescent="0.25">
      <c r="A96" s="68" t="s">
        <v>230</v>
      </c>
      <c r="B96" s="69" t="s">
        <v>102</v>
      </c>
      <c r="C96" s="70" t="s">
        <v>1812</v>
      </c>
      <c r="D96" s="5"/>
      <c r="E96" s="5"/>
      <c r="F96" s="5"/>
    </row>
    <row r="97" spans="1:6" ht="15" customHeight="1" x14ac:dyDescent="0.25">
      <c r="A97" s="68" t="s">
        <v>230</v>
      </c>
      <c r="B97" s="69" t="s">
        <v>103</v>
      </c>
      <c r="C97" s="70" t="s">
        <v>1812</v>
      </c>
      <c r="D97" s="4"/>
      <c r="E97" s="4"/>
      <c r="F97" s="4"/>
    </row>
    <row r="98" spans="1:6" ht="15" customHeight="1" x14ac:dyDescent="0.25">
      <c r="A98" s="68" t="s">
        <v>230</v>
      </c>
      <c r="B98" s="69" t="s">
        <v>104</v>
      </c>
      <c r="C98" s="70" t="s">
        <v>1812</v>
      </c>
      <c r="D98" s="4"/>
      <c r="E98" s="4"/>
      <c r="F98" s="4"/>
    </row>
    <row r="99" spans="1:6" ht="15" customHeight="1" x14ac:dyDescent="0.25">
      <c r="A99" s="68" t="s">
        <v>230</v>
      </c>
      <c r="B99" s="69" t="s">
        <v>105</v>
      </c>
      <c r="C99" s="70" t="s">
        <v>1812</v>
      </c>
      <c r="D99" s="4"/>
      <c r="E99" s="4"/>
      <c r="F99" s="4"/>
    </row>
    <row r="100" spans="1:6" ht="15" customHeight="1" x14ac:dyDescent="0.25">
      <c r="A100" s="68" t="s">
        <v>231</v>
      </c>
      <c r="B100" s="69" t="s">
        <v>106</v>
      </c>
      <c r="C100" s="70" t="s">
        <v>1812</v>
      </c>
      <c r="D100" s="5"/>
      <c r="E100" s="5"/>
      <c r="F100" s="5"/>
    </row>
    <row r="101" spans="1:6" ht="15" customHeight="1" x14ac:dyDescent="0.25">
      <c r="A101" s="71" t="s">
        <v>1814</v>
      </c>
      <c r="B101" s="69" t="s">
        <v>107</v>
      </c>
      <c r="C101" s="70" t="s">
        <v>1812</v>
      </c>
      <c r="D101" s="4"/>
      <c r="E101" s="4"/>
      <c r="F101" s="4"/>
    </row>
    <row r="102" spans="1:6" ht="15" customHeight="1" x14ac:dyDescent="0.25">
      <c r="A102" s="71" t="s">
        <v>1814</v>
      </c>
      <c r="B102" s="69" t="s">
        <v>108</v>
      </c>
      <c r="C102" s="70" t="s">
        <v>1812</v>
      </c>
      <c r="D102" s="4"/>
      <c r="E102" s="4"/>
      <c r="F102" s="4"/>
    </row>
    <row r="103" spans="1:6" ht="15" customHeight="1" x14ac:dyDescent="0.25">
      <c r="A103" s="71" t="s">
        <v>1814</v>
      </c>
      <c r="B103" s="69" t="s">
        <v>109</v>
      </c>
      <c r="C103" s="70" t="s">
        <v>1812</v>
      </c>
      <c r="D103" s="4"/>
      <c r="E103" s="4"/>
      <c r="F103" s="4"/>
    </row>
    <row r="104" spans="1:6" ht="15" customHeight="1" x14ac:dyDescent="0.25">
      <c r="A104" s="71" t="s">
        <v>1814</v>
      </c>
      <c r="B104" s="69" t="s">
        <v>110</v>
      </c>
      <c r="C104" s="70" t="s">
        <v>1812</v>
      </c>
      <c r="D104" s="4"/>
      <c r="E104" s="4"/>
      <c r="F104" s="4"/>
    </row>
    <row r="105" spans="1:6" ht="15" customHeight="1" x14ac:dyDescent="0.25">
      <c r="A105" s="68" t="s">
        <v>232</v>
      </c>
      <c r="B105" s="69" t="s">
        <v>111</v>
      </c>
      <c r="C105" s="70" t="s">
        <v>1812</v>
      </c>
      <c r="D105" s="4"/>
      <c r="E105" s="4"/>
      <c r="F105" s="4"/>
    </row>
    <row r="106" spans="1:6" ht="15" customHeight="1" x14ac:dyDescent="0.25">
      <c r="A106" s="68" t="s">
        <v>233</v>
      </c>
      <c r="B106" s="69" t="s">
        <v>112</v>
      </c>
      <c r="C106" s="70" t="s">
        <v>1812</v>
      </c>
      <c r="D106" s="4"/>
      <c r="E106" s="4"/>
      <c r="F106" s="4"/>
    </row>
    <row r="107" spans="1:6" ht="15" customHeight="1" x14ac:dyDescent="0.25">
      <c r="A107" s="71" t="s">
        <v>1814</v>
      </c>
      <c r="B107" s="69" t="s">
        <v>113</v>
      </c>
      <c r="C107" s="70" t="s">
        <v>1812</v>
      </c>
      <c r="D107" s="4"/>
      <c r="E107" s="4"/>
      <c r="F107" s="4"/>
    </row>
    <row r="108" spans="1:6" ht="15" customHeight="1" x14ac:dyDescent="0.25">
      <c r="A108" s="71" t="s">
        <v>1814</v>
      </c>
      <c r="B108" s="69" t="s">
        <v>114</v>
      </c>
      <c r="C108" s="70" t="s">
        <v>1812</v>
      </c>
      <c r="D108" s="4"/>
      <c r="E108" s="4"/>
      <c r="F108" s="4"/>
    </row>
    <row r="109" spans="1:6" ht="15" customHeight="1" x14ac:dyDescent="0.25">
      <c r="A109" s="68" t="s">
        <v>234</v>
      </c>
      <c r="B109" s="69" t="s">
        <v>115</v>
      </c>
      <c r="C109" s="70" t="s">
        <v>1812</v>
      </c>
      <c r="D109" s="4"/>
      <c r="E109" s="4"/>
      <c r="F109" s="4"/>
    </row>
    <row r="110" spans="1:6" ht="15" customHeight="1" x14ac:dyDescent="0.25">
      <c r="A110" s="71" t="s">
        <v>1814</v>
      </c>
      <c r="B110" s="69" t="s">
        <v>116</v>
      </c>
      <c r="C110" s="70" t="s">
        <v>1812</v>
      </c>
      <c r="D110" s="5"/>
      <c r="E110" s="5"/>
      <c r="F110" s="5"/>
    </row>
    <row r="111" spans="1:6" ht="15" customHeight="1" x14ac:dyDescent="0.25">
      <c r="A111" s="68" t="s">
        <v>235</v>
      </c>
      <c r="B111" s="69" t="s">
        <v>117</v>
      </c>
      <c r="C111" s="70" t="s">
        <v>1812</v>
      </c>
      <c r="D111" s="5"/>
      <c r="E111" s="5"/>
      <c r="F111" s="5"/>
    </row>
    <row r="112" spans="1:6" ht="15" customHeight="1" x14ac:dyDescent="0.25">
      <c r="A112" s="68" t="s">
        <v>236</v>
      </c>
      <c r="B112" s="69" t="s">
        <v>118</v>
      </c>
      <c r="C112" s="70" t="s">
        <v>1812</v>
      </c>
      <c r="D112" s="5"/>
      <c r="E112" s="5"/>
      <c r="F112" s="5"/>
    </row>
    <row r="113" spans="1:6" ht="15" customHeight="1" x14ac:dyDescent="0.25">
      <c r="A113" s="68" t="s">
        <v>236</v>
      </c>
      <c r="B113" s="69" t="s">
        <v>119</v>
      </c>
      <c r="C113" s="70" t="s">
        <v>1812</v>
      </c>
      <c r="D113" s="5"/>
      <c r="E113" s="5"/>
      <c r="F113" s="5"/>
    </row>
    <row r="114" spans="1:6" ht="15" customHeight="1" x14ac:dyDescent="0.25">
      <c r="A114" s="68" t="s">
        <v>237</v>
      </c>
      <c r="B114" s="69" t="s">
        <v>120</v>
      </c>
      <c r="C114" s="70" t="s">
        <v>1812</v>
      </c>
      <c r="D114" s="5"/>
      <c r="E114" s="5"/>
      <c r="F114" s="5"/>
    </row>
    <row r="115" spans="1:6" ht="15" customHeight="1" x14ac:dyDescent="0.25">
      <c r="A115" s="68" t="s">
        <v>237</v>
      </c>
      <c r="B115" s="69" t="s">
        <v>121</v>
      </c>
      <c r="C115" s="70" t="s">
        <v>1812</v>
      </c>
      <c r="D115" s="5"/>
      <c r="E115" s="5"/>
      <c r="F115" s="5"/>
    </row>
    <row r="116" spans="1:6" ht="15" customHeight="1" x14ac:dyDescent="0.25">
      <c r="A116" s="68" t="s">
        <v>237</v>
      </c>
      <c r="B116" s="69" t="s">
        <v>122</v>
      </c>
      <c r="C116" s="70" t="s">
        <v>1812</v>
      </c>
      <c r="D116" s="5"/>
      <c r="E116" s="5"/>
      <c r="F116" s="5"/>
    </row>
    <row r="117" spans="1:6" ht="15" customHeight="1" x14ac:dyDescent="0.25">
      <c r="A117" s="68" t="s">
        <v>237</v>
      </c>
      <c r="B117" s="69" t="s">
        <v>123</v>
      </c>
      <c r="C117" s="70" t="s">
        <v>1812</v>
      </c>
      <c r="D117" s="5"/>
      <c r="E117" s="5"/>
      <c r="F117" s="5"/>
    </row>
    <row r="118" spans="1:6" ht="15" customHeight="1" x14ac:dyDescent="0.25">
      <c r="A118" s="68" t="s">
        <v>238</v>
      </c>
      <c r="B118" s="69" t="s">
        <v>124</v>
      </c>
      <c r="C118" s="70" t="s">
        <v>1812</v>
      </c>
      <c r="D118" s="5"/>
      <c r="E118" s="5"/>
      <c r="F118" s="5"/>
    </row>
    <row r="119" spans="1:6" ht="15" customHeight="1" x14ac:dyDescent="0.25">
      <c r="A119" s="68" t="s">
        <v>239</v>
      </c>
      <c r="B119" s="69" t="s">
        <v>125</v>
      </c>
      <c r="C119" s="70" t="s">
        <v>1812</v>
      </c>
      <c r="D119" s="4"/>
      <c r="E119" s="4"/>
      <c r="F119" s="4"/>
    </row>
    <row r="120" spans="1:6" ht="15" customHeight="1" x14ac:dyDescent="0.25">
      <c r="A120" s="71" t="s">
        <v>1814</v>
      </c>
      <c r="B120" s="69" t="s">
        <v>126</v>
      </c>
      <c r="C120" s="70" t="s">
        <v>1812</v>
      </c>
      <c r="D120" s="5"/>
      <c r="E120" s="5"/>
      <c r="F120" s="5"/>
    </row>
    <row r="121" spans="1:6" ht="15" customHeight="1" x14ac:dyDescent="0.25">
      <c r="A121" s="68" t="s">
        <v>240</v>
      </c>
      <c r="B121" s="69" t="s">
        <v>127</v>
      </c>
      <c r="C121" s="70" t="s">
        <v>1812</v>
      </c>
      <c r="D121" s="5"/>
      <c r="E121" s="5"/>
      <c r="F121" s="5"/>
    </row>
    <row r="122" spans="1:6" ht="15" customHeight="1" x14ac:dyDescent="0.25">
      <c r="A122" s="68" t="s">
        <v>241</v>
      </c>
      <c r="B122" s="69" t="s">
        <v>128</v>
      </c>
      <c r="C122" s="70" t="s">
        <v>1812</v>
      </c>
      <c r="D122" s="5"/>
      <c r="E122" s="5"/>
      <c r="F122" s="5"/>
    </row>
    <row r="123" spans="1:6" ht="15" customHeight="1" x14ac:dyDescent="0.25">
      <c r="A123" s="68" t="s">
        <v>241</v>
      </c>
      <c r="B123" s="69" t="s">
        <v>129</v>
      </c>
      <c r="C123" s="70" t="s">
        <v>1812</v>
      </c>
      <c r="D123" s="5"/>
      <c r="E123" s="5"/>
      <c r="F123" s="5"/>
    </row>
    <row r="124" spans="1:6" ht="15" customHeight="1" x14ac:dyDescent="0.25">
      <c r="A124" s="68" t="s">
        <v>242</v>
      </c>
      <c r="B124" s="69" t="s">
        <v>130</v>
      </c>
      <c r="C124" s="70" t="s">
        <v>1812</v>
      </c>
      <c r="D124" s="5"/>
      <c r="E124" s="5"/>
      <c r="F124" s="5"/>
    </row>
    <row r="125" spans="1:6" ht="15" customHeight="1" x14ac:dyDescent="0.25">
      <c r="A125" s="68" t="s">
        <v>243</v>
      </c>
      <c r="B125" s="69" t="s">
        <v>131</v>
      </c>
      <c r="C125" s="70" t="s">
        <v>1812</v>
      </c>
      <c r="D125" s="4"/>
      <c r="E125" s="4"/>
      <c r="F125" s="4"/>
    </row>
    <row r="126" spans="1:6" ht="15" customHeight="1" x14ac:dyDescent="0.25">
      <c r="A126" s="68" t="s">
        <v>243</v>
      </c>
      <c r="B126" s="69" t="s">
        <v>132</v>
      </c>
      <c r="C126" s="70" t="s">
        <v>1812</v>
      </c>
      <c r="D126" s="5"/>
      <c r="E126" s="5"/>
      <c r="F126" s="5"/>
    </row>
    <row r="127" spans="1:6" ht="15" customHeight="1" x14ac:dyDescent="0.25">
      <c r="A127" s="68" t="s">
        <v>244</v>
      </c>
      <c r="B127" s="69" t="s">
        <v>133</v>
      </c>
      <c r="C127" s="70" t="s">
        <v>1812</v>
      </c>
      <c r="D127" s="5"/>
      <c r="E127" s="5"/>
      <c r="F127" s="5"/>
    </row>
    <row r="128" spans="1:6" ht="15" customHeight="1" x14ac:dyDescent="0.25">
      <c r="A128" s="68" t="s">
        <v>245</v>
      </c>
      <c r="B128" s="69" t="s">
        <v>134</v>
      </c>
      <c r="C128" s="70" t="s">
        <v>1812</v>
      </c>
      <c r="D128" s="5"/>
      <c r="E128" s="5"/>
      <c r="F128" s="5"/>
    </row>
    <row r="129" spans="1:6" ht="15" customHeight="1" x14ac:dyDescent="0.25">
      <c r="A129" s="68" t="s">
        <v>246</v>
      </c>
      <c r="B129" s="69" t="s">
        <v>135</v>
      </c>
      <c r="C129" s="70" t="s">
        <v>1812</v>
      </c>
      <c r="D129" s="5"/>
      <c r="E129" s="5"/>
      <c r="F129" s="5"/>
    </row>
    <row r="130" spans="1:6" ht="15" customHeight="1" x14ac:dyDescent="0.25">
      <c r="A130" s="68" t="s">
        <v>247</v>
      </c>
      <c r="B130" s="69" t="s">
        <v>136</v>
      </c>
      <c r="C130" s="70" t="s">
        <v>1812</v>
      </c>
      <c r="D130" s="5"/>
      <c r="E130" s="5"/>
      <c r="F130" s="5"/>
    </row>
    <row r="131" spans="1:6" ht="15" customHeight="1" x14ac:dyDescent="0.25">
      <c r="A131" s="71" t="s">
        <v>1814</v>
      </c>
      <c r="B131" s="69" t="s">
        <v>137</v>
      </c>
      <c r="C131" s="70" t="s">
        <v>1812</v>
      </c>
      <c r="D131" s="5"/>
      <c r="E131" s="5"/>
      <c r="F131" s="5"/>
    </row>
    <row r="132" spans="1:6" ht="15" customHeight="1" x14ac:dyDescent="0.25">
      <c r="A132" s="68" t="s">
        <v>248</v>
      </c>
      <c r="B132" s="69" t="s">
        <v>138</v>
      </c>
      <c r="C132" s="70" t="s">
        <v>1812</v>
      </c>
      <c r="D132" s="5"/>
      <c r="E132" s="5"/>
      <c r="F132" s="5"/>
    </row>
    <row r="133" spans="1:6" ht="15" customHeight="1" x14ac:dyDescent="0.25">
      <c r="A133" s="68" t="s">
        <v>248</v>
      </c>
      <c r="B133" s="69" t="s">
        <v>139</v>
      </c>
      <c r="C133" s="70" t="s">
        <v>1812</v>
      </c>
      <c r="D133" s="5"/>
      <c r="E133" s="5"/>
      <c r="F133" s="5"/>
    </row>
    <row r="134" spans="1:6" ht="15" customHeight="1" x14ac:dyDescent="0.25">
      <c r="A134" s="68" t="s">
        <v>249</v>
      </c>
      <c r="B134" s="69" t="s">
        <v>140</v>
      </c>
      <c r="C134" s="70" t="s">
        <v>1812</v>
      </c>
      <c r="D134" s="5"/>
      <c r="E134" s="5"/>
      <c r="F134" s="5"/>
    </row>
    <row r="135" spans="1:6" ht="15" customHeight="1" x14ac:dyDescent="0.25">
      <c r="A135" s="68" t="s">
        <v>250</v>
      </c>
      <c r="B135" s="69" t="s">
        <v>141</v>
      </c>
      <c r="C135" s="70" t="s">
        <v>1812</v>
      </c>
      <c r="D135" s="5"/>
      <c r="E135" s="5"/>
      <c r="F135" s="5"/>
    </row>
    <row r="136" spans="1:6" ht="15" customHeight="1" x14ac:dyDescent="0.25">
      <c r="A136" s="68" t="s">
        <v>251</v>
      </c>
      <c r="B136" s="69" t="s">
        <v>142</v>
      </c>
      <c r="C136" s="70" t="s">
        <v>1812</v>
      </c>
      <c r="D136" s="5"/>
      <c r="E136" s="5"/>
      <c r="F136" s="5"/>
    </row>
    <row r="137" spans="1:6" ht="15" customHeight="1" x14ac:dyDescent="0.25">
      <c r="A137" s="68" t="s">
        <v>251</v>
      </c>
      <c r="B137" s="69" t="s">
        <v>143</v>
      </c>
      <c r="C137" s="70" t="s">
        <v>1812</v>
      </c>
      <c r="D137" s="5"/>
      <c r="E137" s="5"/>
      <c r="F137" s="5"/>
    </row>
    <row r="138" spans="1:6" ht="15" customHeight="1" x14ac:dyDescent="0.25">
      <c r="A138" s="68" t="s">
        <v>251</v>
      </c>
      <c r="B138" s="69" t="s">
        <v>144</v>
      </c>
      <c r="C138" s="70" t="s">
        <v>1812</v>
      </c>
      <c r="D138" s="5"/>
      <c r="E138" s="5"/>
      <c r="F138" s="5"/>
    </row>
    <row r="139" spans="1:6" ht="15" customHeight="1" x14ac:dyDescent="0.25">
      <c r="A139" s="68" t="s">
        <v>251</v>
      </c>
      <c r="B139" s="69" t="s">
        <v>145</v>
      </c>
      <c r="C139" s="70" t="s">
        <v>1812</v>
      </c>
      <c r="D139" s="5"/>
      <c r="E139" s="5"/>
      <c r="F139" s="5"/>
    </row>
    <row r="140" spans="1:6" ht="15" customHeight="1" x14ac:dyDescent="0.25">
      <c r="A140" s="68" t="s">
        <v>251</v>
      </c>
      <c r="B140" s="69" t="s">
        <v>146</v>
      </c>
      <c r="C140" s="70" t="s">
        <v>1812</v>
      </c>
      <c r="D140" s="5"/>
      <c r="E140" s="5"/>
      <c r="F140" s="5"/>
    </row>
    <row r="141" spans="1:6" ht="15" customHeight="1" x14ac:dyDescent="0.25">
      <c r="A141" s="71" t="s">
        <v>1814</v>
      </c>
      <c r="B141" s="69" t="s">
        <v>147</v>
      </c>
      <c r="C141" s="70" t="s">
        <v>1812</v>
      </c>
      <c r="D141" s="5"/>
      <c r="E141" s="5"/>
      <c r="F141" s="5"/>
    </row>
    <row r="142" spans="1:6" ht="15" customHeight="1" x14ac:dyDescent="0.25">
      <c r="A142" s="68" t="s">
        <v>252</v>
      </c>
      <c r="B142" s="69" t="s">
        <v>148</v>
      </c>
      <c r="C142" s="70" t="s">
        <v>1812</v>
      </c>
      <c r="D142" s="4"/>
      <c r="E142" s="4"/>
      <c r="F142" s="4"/>
    </row>
    <row r="143" spans="1:6" ht="15" customHeight="1" x14ac:dyDescent="0.25">
      <c r="A143" s="68" t="s">
        <v>253</v>
      </c>
      <c r="B143" s="69" t="s">
        <v>149</v>
      </c>
      <c r="C143" s="70" t="s">
        <v>1812</v>
      </c>
      <c r="D143" s="5"/>
      <c r="E143" s="5"/>
      <c r="F143" s="5"/>
    </row>
    <row r="144" spans="1:6" ht="15" customHeight="1" x14ac:dyDescent="0.25">
      <c r="A144" s="68" t="s">
        <v>254</v>
      </c>
      <c r="B144" s="69" t="s">
        <v>150</v>
      </c>
      <c r="C144" s="70" t="s">
        <v>1812</v>
      </c>
      <c r="D144" s="5"/>
      <c r="E144" s="5"/>
      <c r="F144" s="5"/>
    </row>
    <row r="145" spans="1:6" ht="15" customHeight="1" x14ac:dyDescent="0.25">
      <c r="A145" s="68" t="s">
        <v>255</v>
      </c>
      <c r="B145" s="69" t="s">
        <v>151</v>
      </c>
      <c r="C145" s="70" t="s">
        <v>1812</v>
      </c>
      <c r="D145" s="5"/>
      <c r="E145" s="5"/>
      <c r="F145" s="5"/>
    </row>
    <row r="146" spans="1:6" ht="15" customHeight="1" x14ac:dyDescent="0.25">
      <c r="A146" s="68" t="s">
        <v>256</v>
      </c>
      <c r="B146" s="69" t="s">
        <v>152</v>
      </c>
      <c r="C146" s="70" t="s">
        <v>1812</v>
      </c>
      <c r="D146" s="5"/>
      <c r="E146" s="5"/>
      <c r="F146" s="5"/>
    </row>
    <row r="147" spans="1:6" ht="15" customHeight="1" x14ac:dyDescent="0.25">
      <c r="A147" s="71" t="s">
        <v>1814</v>
      </c>
      <c r="B147" s="69" t="s">
        <v>153</v>
      </c>
      <c r="C147" s="70" t="s">
        <v>1812</v>
      </c>
      <c r="D147" s="5"/>
      <c r="E147" s="5"/>
      <c r="F147" s="5"/>
    </row>
    <row r="148" spans="1:6" ht="15" customHeight="1" x14ac:dyDescent="0.25">
      <c r="A148" s="68" t="s">
        <v>257</v>
      </c>
      <c r="B148" s="69" t="s">
        <v>154</v>
      </c>
      <c r="C148" s="70" t="s">
        <v>1812</v>
      </c>
      <c r="D148" s="5"/>
      <c r="E148" s="5"/>
      <c r="F148" s="5"/>
    </row>
    <row r="149" spans="1:6" ht="15" customHeight="1" x14ac:dyDescent="0.25">
      <c r="A149" s="68" t="s">
        <v>258</v>
      </c>
      <c r="B149" s="69" t="s">
        <v>155</v>
      </c>
      <c r="C149" s="70" t="s">
        <v>1812</v>
      </c>
      <c r="D149" s="5"/>
      <c r="E149" s="5"/>
      <c r="F149" s="5"/>
    </row>
    <row r="150" spans="1:6" ht="15" customHeight="1" x14ac:dyDescent="0.25">
      <c r="A150" s="68" t="s">
        <v>259</v>
      </c>
      <c r="B150" s="69" t="s">
        <v>156</v>
      </c>
      <c r="C150" s="70" t="s">
        <v>1812</v>
      </c>
      <c r="D150" s="5"/>
      <c r="E150" s="5"/>
      <c r="F150" s="5"/>
    </row>
    <row r="151" spans="1:6" ht="15" customHeight="1" x14ac:dyDescent="0.25">
      <c r="A151" s="68" t="s">
        <v>259</v>
      </c>
      <c r="B151" s="69" t="s">
        <v>157</v>
      </c>
      <c r="C151" s="70" t="s">
        <v>1812</v>
      </c>
      <c r="D151" s="5"/>
      <c r="E151" s="5"/>
      <c r="F151" s="5"/>
    </row>
    <row r="152" spans="1:6" ht="15" customHeight="1" x14ac:dyDescent="0.25">
      <c r="A152" s="68" t="s">
        <v>260</v>
      </c>
      <c r="B152" s="69" t="s">
        <v>158</v>
      </c>
      <c r="C152" s="70" t="s">
        <v>1812</v>
      </c>
      <c r="D152" s="5"/>
      <c r="E152" s="5"/>
      <c r="F152" s="5"/>
    </row>
    <row r="153" spans="1:6" ht="15" customHeight="1" x14ac:dyDescent="0.25">
      <c r="A153" s="68" t="s">
        <v>261</v>
      </c>
      <c r="B153" s="69" t="s">
        <v>159</v>
      </c>
      <c r="C153" s="70" t="s">
        <v>1812</v>
      </c>
      <c r="D153" s="5"/>
      <c r="E153" s="5"/>
      <c r="F153" s="5"/>
    </row>
    <row r="154" spans="1:6" ht="15" customHeight="1" x14ac:dyDescent="0.25">
      <c r="A154" s="71" t="s">
        <v>1814</v>
      </c>
      <c r="B154" s="69" t="s">
        <v>160</v>
      </c>
      <c r="C154" s="70" t="s">
        <v>1812</v>
      </c>
      <c r="D154" s="5"/>
      <c r="E154" s="5"/>
      <c r="F154" s="5"/>
    </row>
    <row r="155" spans="1:6" ht="15" customHeight="1" x14ac:dyDescent="0.25">
      <c r="A155" s="68" t="s">
        <v>262</v>
      </c>
      <c r="B155" s="69" t="s">
        <v>161</v>
      </c>
      <c r="C155" s="70" t="s">
        <v>1812</v>
      </c>
      <c r="D155" s="5"/>
      <c r="E155" s="5"/>
      <c r="F155" s="5"/>
    </row>
    <row r="156" spans="1:6" ht="15" customHeight="1" x14ac:dyDescent="0.25">
      <c r="A156" s="68" t="s">
        <v>263</v>
      </c>
      <c r="B156" s="69" t="s">
        <v>162</v>
      </c>
      <c r="C156" s="70" t="s">
        <v>1812</v>
      </c>
      <c r="D156" s="5"/>
      <c r="E156" s="5"/>
      <c r="F156" s="5"/>
    </row>
    <row r="157" spans="1:6" ht="15" customHeight="1" x14ac:dyDescent="0.25">
      <c r="A157" s="71" t="s">
        <v>1814</v>
      </c>
      <c r="B157" s="69" t="s">
        <v>163</v>
      </c>
      <c r="C157" s="70" t="s">
        <v>1812</v>
      </c>
      <c r="D157" s="5"/>
      <c r="E157" s="5"/>
      <c r="F157" s="5"/>
    </row>
    <row r="158" spans="1:6" ht="15" customHeight="1" x14ac:dyDescent="0.25">
      <c r="A158" s="68" t="s">
        <v>264</v>
      </c>
      <c r="B158" s="69" t="s">
        <v>164</v>
      </c>
      <c r="C158" s="70" t="s">
        <v>1812</v>
      </c>
      <c r="D158" s="5"/>
      <c r="E158" s="5"/>
      <c r="F158" s="5"/>
    </row>
    <row r="159" spans="1:6" ht="15" customHeight="1" x14ac:dyDescent="0.25">
      <c r="A159" s="68" t="s">
        <v>264</v>
      </c>
      <c r="B159" s="69" t="s">
        <v>165</v>
      </c>
      <c r="C159" s="70" t="s">
        <v>1812</v>
      </c>
      <c r="D159" s="5"/>
      <c r="E159" s="5"/>
      <c r="F159" s="5"/>
    </row>
    <row r="160" spans="1:6" ht="15" customHeight="1" x14ac:dyDescent="0.25">
      <c r="A160" s="68" t="s">
        <v>265</v>
      </c>
      <c r="B160" s="69" t="s">
        <v>166</v>
      </c>
      <c r="C160" s="70" t="s">
        <v>1812</v>
      </c>
      <c r="D160" s="5"/>
      <c r="E160" s="5"/>
      <c r="F160" s="5"/>
    </row>
    <row r="161" spans="1:6" ht="15" customHeight="1" x14ac:dyDescent="0.25">
      <c r="A161" s="68" t="s">
        <v>265</v>
      </c>
      <c r="B161" s="69" t="s">
        <v>167</v>
      </c>
      <c r="C161" s="70" t="s">
        <v>1812</v>
      </c>
      <c r="D161" s="5"/>
      <c r="E161" s="5"/>
      <c r="F161" s="5"/>
    </row>
    <row r="162" spans="1:6" ht="15" customHeight="1" x14ac:dyDescent="0.25">
      <c r="A162" s="68" t="s">
        <v>265</v>
      </c>
      <c r="B162" s="69" t="s">
        <v>168</v>
      </c>
      <c r="C162" s="70" t="s">
        <v>1812</v>
      </c>
      <c r="D162" s="5"/>
      <c r="E162" s="5"/>
      <c r="F162" s="5"/>
    </row>
    <row r="163" spans="1:6" ht="15" customHeight="1" x14ac:dyDescent="0.25">
      <c r="A163" s="68" t="s">
        <v>266</v>
      </c>
      <c r="B163" s="69" t="s">
        <v>169</v>
      </c>
      <c r="C163" s="70" t="s">
        <v>1812</v>
      </c>
      <c r="D163" s="5"/>
      <c r="E163" s="5"/>
      <c r="F163" s="5"/>
    </row>
    <row r="164" spans="1:6" ht="15" customHeight="1" x14ac:dyDescent="0.25">
      <c r="A164" s="68" t="s">
        <v>266</v>
      </c>
      <c r="B164" s="69" t="s">
        <v>170</v>
      </c>
      <c r="C164" s="70" t="s">
        <v>1812</v>
      </c>
      <c r="D164" s="5"/>
      <c r="E164" s="5"/>
      <c r="F164" s="5"/>
    </row>
    <row r="165" spans="1:6" ht="15" customHeight="1" x14ac:dyDescent="0.25">
      <c r="A165" s="68" t="s">
        <v>267</v>
      </c>
      <c r="B165" s="69" t="s">
        <v>171</v>
      </c>
      <c r="C165" s="70" t="s">
        <v>1812</v>
      </c>
      <c r="D165" s="5"/>
      <c r="E165" s="5"/>
      <c r="F165" s="5"/>
    </row>
    <row r="166" spans="1:6" ht="15" customHeight="1" x14ac:dyDescent="0.25">
      <c r="A166" s="68" t="s">
        <v>268</v>
      </c>
      <c r="B166" s="69" t="s">
        <v>172</v>
      </c>
      <c r="C166" s="70" t="s">
        <v>1812</v>
      </c>
      <c r="D166" s="5"/>
      <c r="E166" s="5"/>
      <c r="F166" s="5"/>
    </row>
    <row r="167" spans="1:6" ht="15" customHeight="1" x14ac:dyDescent="0.25">
      <c r="A167" s="68" t="s">
        <v>269</v>
      </c>
      <c r="B167" s="69" t="s">
        <v>173</v>
      </c>
      <c r="C167" s="70" t="s">
        <v>1812</v>
      </c>
      <c r="D167" s="5"/>
      <c r="E167" s="5"/>
      <c r="F167" s="5"/>
    </row>
    <row r="168" spans="1:6" ht="15" customHeight="1" x14ac:dyDescent="0.25">
      <c r="A168" s="68" t="s">
        <v>270</v>
      </c>
      <c r="B168" s="69" t="s">
        <v>174</v>
      </c>
      <c r="C168" s="70" t="s">
        <v>1812</v>
      </c>
      <c r="D168" s="5"/>
      <c r="E168" s="5"/>
      <c r="F168" s="5"/>
    </row>
    <row r="169" spans="1:6" ht="15" customHeight="1" x14ac:dyDescent="0.25">
      <c r="A169" s="68" t="s">
        <v>271</v>
      </c>
      <c r="B169" s="69" t="s">
        <v>175</v>
      </c>
      <c r="C169" s="70" t="s">
        <v>1812</v>
      </c>
      <c r="D169" s="5"/>
      <c r="E169" s="5"/>
      <c r="F169" s="5"/>
    </row>
    <row r="170" spans="1:6" ht="15" customHeight="1" x14ac:dyDescent="0.25">
      <c r="A170" s="68" t="s">
        <v>272</v>
      </c>
      <c r="B170" s="69" t="s">
        <v>176</v>
      </c>
      <c r="C170" s="70" t="s">
        <v>1812</v>
      </c>
      <c r="D170" s="5"/>
      <c r="E170" s="5"/>
      <c r="F170" s="5"/>
    </row>
    <row r="171" spans="1:6" ht="15" customHeight="1" x14ac:dyDescent="0.25">
      <c r="A171" s="71" t="s">
        <v>1814</v>
      </c>
      <c r="B171" s="69" t="s">
        <v>177</v>
      </c>
      <c r="C171" s="70" t="s">
        <v>1812</v>
      </c>
      <c r="D171" s="5"/>
      <c r="E171" s="5"/>
      <c r="F171" s="5"/>
    </row>
    <row r="172" spans="1:6" ht="15" customHeight="1" x14ac:dyDescent="0.25">
      <c r="A172" s="68" t="s">
        <v>273</v>
      </c>
      <c r="B172" s="69" t="s">
        <v>178</v>
      </c>
      <c r="C172" s="70" t="s">
        <v>1812</v>
      </c>
      <c r="D172" s="5"/>
      <c r="E172" s="5"/>
      <c r="F172" s="5"/>
    </row>
    <row r="173" spans="1:6" ht="15" customHeight="1" x14ac:dyDescent="0.25">
      <c r="A173" s="68" t="s">
        <v>273</v>
      </c>
      <c r="B173" s="69" t="s">
        <v>179</v>
      </c>
      <c r="C173" s="70" t="s">
        <v>1812</v>
      </c>
      <c r="D173" s="5"/>
      <c r="E173" s="5"/>
      <c r="F173" s="5"/>
    </row>
    <row r="174" spans="1:6" ht="15" customHeight="1" x14ac:dyDescent="0.25">
      <c r="A174" s="68" t="s">
        <v>274</v>
      </c>
      <c r="B174" s="69" t="s">
        <v>180</v>
      </c>
      <c r="C174" s="70" t="s">
        <v>1812</v>
      </c>
      <c r="D174" s="5"/>
      <c r="E174" s="5"/>
      <c r="F174" s="5"/>
    </row>
    <row r="175" spans="1:6" ht="15" customHeight="1" x14ac:dyDescent="0.25">
      <c r="A175" s="68" t="s">
        <v>13</v>
      </c>
      <c r="B175" s="69" t="s">
        <v>3</v>
      </c>
      <c r="C175" s="70" t="s">
        <v>1812</v>
      </c>
      <c r="D175" s="5"/>
      <c r="E175" s="5"/>
      <c r="F175" s="5"/>
    </row>
    <row r="176" spans="1:6" ht="15" customHeight="1" x14ac:dyDescent="0.25">
      <c r="A176" s="68" t="s">
        <v>275</v>
      </c>
      <c r="B176" s="69" t="s">
        <v>181</v>
      </c>
      <c r="C176" s="70" t="s">
        <v>1812</v>
      </c>
      <c r="D176" s="4"/>
      <c r="E176" s="4"/>
      <c r="F176" s="4"/>
    </row>
    <row r="177" spans="1:8" ht="15" customHeight="1" x14ac:dyDescent="0.25">
      <c r="A177" s="68" t="s">
        <v>276</v>
      </c>
      <c r="B177" s="69" t="s">
        <v>182</v>
      </c>
      <c r="C177" s="70" t="s">
        <v>1812</v>
      </c>
      <c r="D177" s="5"/>
      <c r="E177" s="5"/>
      <c r="F177" s="5"/>
    </row>
    <row r="178" spans="1:8" ht="15" customHeight="1" x14ac:dyDescent="0.25">
      <c r="A178" s="68" t="s">
        <v>277</v>
      </c>
      <c r="B178" s="69" t="s">
        <v>183</v>
      </c>
      <c r="C178" s="70" t="s">
        <v>1812</v>
      </c>
      <c r="D178" s="5"/>
      <c r="E178" s="5"/>
      <c r="F178" s="5"/>
    </row>
    <row r="179" spans="1:8" ht="15" customHeight="1" x14ac:dyDescent="0.25">
      <c r="A179" s="68" t="s">
        <v>278</v>
      </c>
      <c r="B179" s="69" t="s">
        <v>184</v>
      </c>
      <c r="C179" s="72"/>
      <c r="D179" s="5"/>
      <c r="E179" s="5"/>
      <c r="F179" s="5"/>
    </row>
    <row r="180" spans="1:8" ht="15" customHeight="1" x14ac:dyDescent="0.25">
      <c r="A180" s="68" t="s">
        <v>279</v>
      </c>
      <c r="B180" s="69" t="s">
        <v>185</v>
      </c>
      <c r="C180" s="70" t="s">
        <v>1812</v>
      </c>
      <c r="D180" s="5"/>
      <c r="E180" s="5"/>
      <c r="F180" s="5"/>
    </row>
    <row r="181" spans="1:8" ht="15" customHeight="1" x14ac:dyDescent="0.25">
      <c r="A181" s="71" t="s">
        <v>1814</v>
      </c>
      <c r="B181" s="69" t="s">
        <v>186</v>
      </c>
      <c r="C181" s="70" t="s">
        <v>1812</v>
      </c>
      <c r="D181" s="5"/>
      <c r="E181" s="5"/>
      <c r="F181" s="5"/>
    </row>
    <row r="182" spans="1:8" ht="15" customHeight="1" x14ac:dyDescent="0.25">
      <c r="A182" s="68" t="s">
        <v>280</v>
      </c>
      <c r="B182" s="69" t="s">
        <v>187</v>
      </c>
      <c r="C182" s="70" t="s">
        <v>1812</v>
      </c>
      <c r="D182" s="5"/>
      <c r="E182" s="5"/>
      <c r="F182" s="5"/>
    </row>
    <row r="183" spans="1:8" ht="15" customHeight="1" x14ac:dyDescent="0.25">
      <c r="A183" s="68" t="s">
        <v>281</v>
      </c>
      <c r="B183" s="69" t="s">
        <v>188</v>
      </c>
      <c r="C183" s="70" t="s">
        <v>1812</v>
      </c>
      <c r="D183" s="5"/>
      <c r="E183" s="5"/>
      <c r="F183" s="5"/>
      <c r="G183" s="13"/>
      <c r="H183" s="13"/>
    </row>
    <row r="184" spans="1:8" ht="15" customHeight="1" x14ac:dyDescent="0.25">
      <c r="A184" s="68" t="s">
        <v>282</v>
      </c>
      <c r="B184" s="69" t="s">
        <v>189</v>
      </c>
      <c r="C184" s="70" t="s">
        <v>1812</v>
      </c>
      <c r="D184" s="5"/>
      <c r="E184" s="5"/>
      <c r="F184" s="5"/>
      <c r="G184" s="13"/>
      <c r="H184" s="13"/>
    </row>
    <row r="185" spans="1:8" ht="15" customHeight="1" x14ac:dyDescent="0.25">
      <c r="A185" s="68" t="s">
        <v>283</v>
      </c>
      <c r="B185" s="69" t="s">
        <v>190</v>
      </c>
      <c r="C185" s="70" t="s">
        <v>1812</v>
      </c>
      <c r="D185" s="5"/>
      <c r="E185" s="5"/>
      <c r="F185" s="5"/>
      <c r="G185" s="13"/>
      <c r="H185" s="13"/>
    </row>
    <row r="186" spans="1:8" ht="15" customHeight="1" x14ac:dyDescent="0.25">
      <c r="A186" s="68" t="s">
        <v>284</v>
      </c>
      <c r="B186" s="69" t="s">
        <v>191</v>
      </c>
      <c r="C186" s="70" t="s">
        <v>1812</v>
      </c>
      <c r="D186" s="5"/>
      <c r="E186" s="5"/>
      <c r="F186" s="5"/>
      <c r="G186" s="13"/>
      <c r="H186" s="13"/>
    </row>
    <row r="187" spans="1:8" ht="15" customHeight="1" x14ac:dyDescent="0.25">
      <c r="A187" s="68" t="s">
        <v>285</v>
      </c>
      <c r="B187" s="69" t="s">
        <v>192</v>
      </c>
      <c r="C187" s="70" t="s">
        <v>1812</v>
      </c>
      <c r="D187" s="5"/>
      <c r="E187" s="5"/>
      <c r="F187" s="5"/>
      <c r="G187" s="13"/>
      <c r="H187" s="13"/>
    </row>
    <row r="188" spans="1:8" ht="15" customHeight="1" thickBot="1" x14ac:dyDescent="0.3">
      <c r="A188" s="73" t="s">
        <v>1814</v>
      </c>
      <c r="B188" s="74" t="s">
        <v>193</v>
      </c>
      <c r="C188" s="75" t="s">
        <v>1812</v>
      </c>
      <c r="D188" s="5"/>
      <c r="E188" s="5"/>
      <c r="F188" s="5"/>
      <c r="G188" s="13"/>
      <c r="H188" s="13"/>
    </row>
    <row r="189" spans="1:8" x14ac:dyDescent="0.25">
      <c r="D189" s="5"/>
      <c r="E189" s="5"/>
      <c r="F189" s="5"/>
      <c r="G189" s="13"/>
      <c r="H189" s="13"/>
    </row>
    <row r="190" spans="1:8" x14ac:dyDescent="0.25">
      <c r="D190" s="5"/>
      <c r="E190" s="5"/>
      <c r="F190" s="5"/>
      <c r="G190" s="13"/>
      <c r="H190" s="13"/>
    </row>
    <row r="191" spans="1:8" x14ac:dyDescent="0.25">
      <c r="D191" s="5"/>
      <c r="E191" s="5"/>
      <c r="F191" s="5"/>
      <c r="G191" s="13"/>
      <c r="H191" s="13"/>
    </row>
    <row r="192" spans="1:8" x14ac:dyDescent="0.25">
      <c r="D192" s="5"/>
      <c r="E192" s="5"/>
      <c r="F192" s="5"/>
      <c r="G192" s="13"/>
      <c r="H192" s="13"/>
    </row>
    <row r="193" spans="4:8" x14ac:dyDescent="0.25">
      <c r="D193" s="5"/>
      <c r="E193" s="5"/>
      <c r="F193" s="5"/>
      <c r="G193" s="13"/>
      <c r="H193" s="13"/>
    </row>
    <row r="194" spans="4:8" x14ac:dyDescent="0.25">
      <c r="D194" s="5"/>
      <c r="E194" s="5"/>
      <c r="F194" s="5"/>
      <c r="G194" s="13"/>
      <c r="H194" s="13"/>
    </row>
    <row r="195" spans="4:8" x14ac:dyDescent="0.25">
      <c r="D195" s="5"/>
      <c r="E195" s="5"/>
      <c r="F195" s="5"/>
      <c r="G195" s="13"/>
      <c r="H195" s="13"/>
    </row>
    <row r="196" spans="4:8" x14ac:dyDescent="0.25">
      <c r="D196" s="5"/>
      <c r="E196" s="5"/>
      <c r="F196" s="5"/>
      <c r="G196" s="13"/>
      <c r="H196" s="13"/>
    </row>
    <row r="197" spans="4:8" x14ac:dyDescent="0.25">
      <c r="D197" s="5"/>
      <c r="E197" s="5"/>
      <c r="F197" s="5"/>
      <c r="G197" s="13"/>
      <c r="H197" s="13"/>
    </row>
    <row r="198" spans="4:8" x14ac:dyDescent="0.25">
      <c r="D198" s="5"/>
      <c r="E198" s="5"/>
      <c r="F198" s="5"/>
      <c r="G198" s="13"/>
      <c r="H198" s="13"/>
    </row>
    <row r="199" spans="4:8" x14ac:dyDescent="0.25">
      <c r="D199" s="5"/>
      <c r="E199" s="5"/>
      <c r="F199" s="5"/>
      <c r="G199" s="13"/>
      <c r="H199" s="13"/>
    </row>
    <row r="200" spans="4:8" x14ac:dyDescent="0.25">
      <c r="D200" s="5"/>
      <c r="E200" s="5"/>
      <c r="F200" s="5"/>
      <c r="G200" s="13"/>
      <c r="H200" s="13"/>
    </row>
    <row r="201" spans="4:8" x14ac:dyDescent="0.25">
      <c r="D201" s="5"/>
      <c r="E201" s="5"/>
      <c r="F201" s="5"/>
      <c r="G201" s="13"/>
      <c r="H201" s="13"/>
    </row>
    <row r="202" spans="4:8" x14ac:dyDescent="0.25">
      <c r="D202" s="5"/>
      <c r="E202" s="5"/>
      <c r="F202" s="5"/>
      <c r="G202" s="13"/>
      <c r="H202" s="13"/>
    </row>
    <row r="203" spans="4:8" x14ac:dyDescent="0.25">
      <c r="D203" s="5"/>
      <c r="E203" s="5"/>
      <c r="F203" s="5"/>
      <c r="G203" s="13"/>
      <c r="H203" s="13"/>
    </row>
    <row r="204" spans="4:8" x14ac:dyDescent="0.25">
      <c r="D204" s="5"/>
      <c r="E204" s="5"/>
      <c r="F204" s="5"/>
      <c r="G204" s="13"/>
      <c r="H204" s="13"/>
    </row>
    <row r="205" spans="4:8" x14ac:dyDescent="0.25">
      <c r="D205" s="5"/>
      <c r="E205" s="5"/>
      <c r="F205" s="5"/>
      <c r="G205" s="13"/>
      <c r="H205" s="13"/>
    </row>
    <row r="206" spans="4:8" x14ac:dyDescent="0.25">
      <c r="D206" s="5"/>
      <c r="E206" s="5"/>
      <c r="F206" s="5"/>
      <c r="G206" s="13"/>
      <c r="H206" s="13"/>
    </row>
    <row r="207" spans="4:8" x14ac:dyDescent="0.25">
      <c r="D207" s="5"/>
      <c r="E207" s="5"/>
      <c r="F207" s="5"/>
      <c r="G207" s="13"/>
      <c r="H207" s="13"/>
    </row>
    <row r="208" spans="4:8" x14ac:dyDescent="0.25">
      <c r="D208" s="5"/>
      <c r="E208" s="5"/>
    </row>
    <row r="209" spans="4:5" x14ac:dyDescent="0.25">
      <c r="D209" s="5"/>
      <c r="E209" s="5"/>
    </row>
    <row r="210" spans="4:5" x14ac:dyDescent="0.25">
      <c r="D210" s="5"/>
      <c r="E210" s="5"/>
    </row>
    <row r="211" spans="4:5" x14ac:dyDescent="0.25">
      <c r="D211" s="5"/>
      <c r="E211" s="5"/>
    </row>
    <row r="212" spans="4:5" x14ac:dyDescent="0.25">
      <c r="D212" s="5"/>
      <c r="E212" s="5"/>
    </row>
    <row r="213" spans="4:5" x14ac:dyDescent="0.25">
      <c r="D213" s="5"/>
      <c r="E213" s="5"/>
    </row>
    <row r="214" spans="4:5" x14ac:dyDescent="0.25">
      <c r="D214" s="5"/>
      <c r="E214" s="5"/>
    </row>
    <row r="215" spans="4:5" x14ac:dyDescent="0.25">
      <c r="D215" s="5"/>
      <c r="E215" s="5"/>
    </row>
    <row r="216" spans="4:5" x14ac:dyDescent="0.25">
      <c r="D216" s="5"/>
      <c r="E216" s="5"/>
    </row>
    <row r="217" spans="4:5" x14ac:dyDescent="0.25">
      <c r="D217" s="5"/>
      <c r="E217" s="5"/>
    </row>
    <row r="218" spans="4:5" x14ac:dyDescent="0.25">
      <c r="D218" s="5"/>
      <c r="E218" s="5"/>
    </row>
    <row r="219" spans="4:5" x14ac:dyDescent="0.25">
      <c r="D219" s="5"/>
      <c r="E219" s="5"/>
    </row>
    <row r="220" spans="4:5" x14ac:dyDescent="0.25">
      <c r="D220" s="5"/>
      <c r="E220" s="5"/>
    </row>
    <row r="221" spans="4:5" x14ac:dyDescent="0.25">
      <c r="D221" s="5"/>
      <c r="E221" s="5"/>
    </row>
    <row r="222" spans="4:5" x14ac:dyDescent="0.25">
      <c r="D222" s="5"/>
      <c r="E222" s="5"/>
    </row>
    <row r="223" spans="4:5" x14ac:dyDescent="0.25">
      <c r="D223" s="5"/>
      <c r="E223" s="5"/>
    </row>
    <row r="224" spans="4:5" x14ac:dyDescent="0.25">
      <c r="D224" s="5"/>
      <c r="E224" s="5"/>
    </row>
    <row r="225" spans="4:6" x14ac:dyDescent="0.25">
      <c r="D225" s="5"/>
      <c r="E225" s="5"/>
    </row>
    <row r="226" spans="4:6" x14ac:dyDescent="0.25">
      <c r="D226" s="5"/>
      <c r="E226" s="5"/>
    </row>
    <row r="227" spans="4:6" x14ac:dyDescent="0.25">
      <c r="D227" s="5"/>
      <c r="E227" s="5"/>
    </row>
    <row r="228" spans="4:6" x14ac:dyDescent="0.25">
      <c r="D228" s="5"/>
      <c r="E228" s="5"/>
    </row>
    <row r="229" spans="4:6" x14ac:dyDescent="0.25">
      <c r="D229" s="5"/>
      <c r="E229" s="5"/>
    </row>
    <row r="230" spans="4:6" x14ac:dyDescent="0.25">
      <c r="D230" s="5"/>
      <c r="E230" s="5"/>
      <c r="F230" s="5"/>
    </row>
    <row r="231" spans="4:6" x14ac:dyDescent="0.25">
      <c r="D231" s="5"/>
      <c r="E231" s="5"/>
      <c r="F231" s="5"/>
    </row>
    <row r="232" spans="4:6" x14ac:dyDescent="0.25">
      <c r="D232" s="5"/>
      <c r="E232" s="5"/>
      <c r="F232" s="5"/>
    </row>
    <row r="233" spans="4:6" x14ac:dyDescent="0.25">
      <c r="D233" s="5"/>
      <c r="E233" s="5"/>
      <c r="F233" s="5"/>
    </row>
    <row r="234" spans="4:6" x14ac:dyDescent="0.25">
      <c r="D234" s="5"/>
      <c r="E234" s="5"/>
      <c r="F234" s="5"/>
    </row>
    <row r="235" spans="4:6" x14ac:dyDescent="0.25">
      <c r="D235" s="5"/>
      <c r="E235" s="5"/>
      <c r="F235" s="5"/>
    </row>
    <row r="236" spans="4:6" x14ac:dyDescent="0.25">
      <c r="D236" s="5"/>
      <c r="E236" s="5"/>
      <c r="F236" s="5"/>
    </row>
    <row r="237" spans="4:6" x14ac:dyDescent="0.25">
      <c r="D237" s="5"/>
      <c r="E237" s="5"/>
      <c r="F237" s="5"/>
    </row>
    <row r="238" spans="4:6" x14ac:dyDescent="0.25">
      <c r="D238" s="5"/>
      <c r="E238" s="5"/>
      <c r="F238" s="5"/>
    </row>
    <row r="239" spans="4:6" x14ac:dyDescent="0.25">
      <c r="D239" s="5"/>
      <c r="E239" s="5"/>
      <c r="F239" s="5"/>
    </row>
    <row r="240" spans="4:6" x14ac:dyDescent="0.25">
      <c r="D240" s="5"/>
      <c r="E240" s="5"/>
      <c r="F240" s="5"/>
    </row>
    <row r="241" spans="4:6" x14ac:dyDescent="0.25">
      <c r="D241" s="5"/>
      <c r="E241" s="5"/>
      <c r="F241" s="5"/>
    </row>
    <row r="242" spans="4:6" x14ac:dyDescent="0.25">
      <c r="D242" s="5"/>
      <c r="E242" s="5"/>
      <c r="F242" s="5"/>
    </row>
    <row r="243" spans="4:6" x14ac:dyDescent="0.25">
      <c r="D243" s="5"/>
      <c r="E243" s="5"/>
      <c r="F243" s="5"/>
    </row>
    <row r="244" spans="4:6" x14ac:dyDescent="0.25">
      <c r="D244" s="5"/>
      <c r="E244" s="5"/>
      <c r="F244" s="5"/>
    </row>
    <row r="245" spans="4:6" x14ac:dyDescent="0.25">
      <c r="D245" s="5"/>
      <c r="E245" s="5"/>
      <c r="F245" s="5"/>
    </row>
    <row r="246" spans="4:6" x14ac:dyDescent="0.25">
      <c r="D246" s="5"/>
      <c r="E246" s="5"/>
      <c r="F246" s="5"/>
    </row>
    <row r="247" spans="4:6" x14ac:dyDescent="0.25">
      <c r="D247" s="5"/>
      <c r="E247" s="5"/>
      <c r="F247" s="5"/>
    </row>
    <row r="248" spans="4:6" x14ac:dyDescent="0.25">
      <c r="D248" s="5"/>
      <c r="E248" s="5"/>
      <c r="F248" s="5"/>
    </row>
    <row r="249" spans="4:6" x14ac:dyDescent="0.25">
      <c r="D249" s="5"/>
      <c r="E249" s="5"/>
      <c r="F249" s="5"/>
    </row>
    <row r="250" spans="4:6" x14ac:dyDescent="0.25">
      <c r="D250" s="5"/>
      <c r="E250" s="5"/>
      <c r="F250" s="5"/>
    </row>
    <row r="251" spans="4:6" x14ac:dyDescent="0.25">
      <c r="D251" s="5"/>
      <c r="E251" s="5"/>
      <c r="F251" s="5"/>
    </row>
    <row r="252" spans="4:6" x14ac:dyDescent="0.25">
      <c r="D252" s="5"/>
      <c r="E252" s="5"/>
      <c r="F252" s="5"/>
    </row>
    <row r="253" spans="4:6" x14ac:dyDescent="0.25">
      <c r="D253" s="5"/>
      <c r="E253" s="5"/>
      <c r="F253" s="5"/>
    </row>
    <row r="254" spans="4:6" x14ac:dyDescent="0.25">
      <c r="D254" s="5"/>
      <c r="E254" s="5"/>
      <c r="F254" s="5"/>
    </row>
    <row r="255" spans="4:6" x14ac:dyDescent="0.25">
      <c r="D255" s="5"/>
      <c r="E255" s="5"/>
      <c r="F255" s="5"/>
    </row>
    <row r="256" spans="4:6" x14ac:dyDescent="0.25">
      <c r="D256" s="5"/>
      <c r="E256" s="5"/>
      <c r="F256" s="5"/>
    </row>
    <row r="257" spans="4:6" x14ac:dyDescent="0.25">
      <c r="D257" s="5"/>
      <c r="E257" s="5"/>
      <c r="F257" s="5"/>
    </row>
    <row r="258" spans="4:6" x14ac:dyDescent="0.25">
      <c r="D258" s="5"/>
      <c r="E258" s="5"/>
      <c r="F258" s="5"/>
    </row>
    <row r="259" spans="4:6" x14ac:dyDescent="0.25">
      <c r="D259" s="5"/>
      <c r="E259" s="5"/>
      <c r="F259" s="5"/>
    </row>
    <row r="260" spans="4:6" x14ac:dyDescent="0.25">
      <c r="D260" s="5"/>
      <c r="E260" s="5"/>
      <c r="F260" s="5"/>
    </row>
    <row r="261" spans="4:6" x14ac:dyDescent="0.25">
      <c r="D261" s="5"/>
      <c r="E261" s="5"/>
      <c r="F261" s="5"/>
    </row>
    <row r="262" spans="4:6" x14ac:dyDescent="0.25">
      <c r="D262" s="5"/>
      <c r="E262" s="5"/>
      <c r="F262" s="5"/>
    </row>
    <row r="263" spans="4:6" x14ac:dyDescent="0.25">
      <c r="D263" s="5"/>
      <c r="E263" s="5"/>
      <c r="F263" s="5"/>
    </row>
    <row r="264" spans="4:6" x14ac:dyDescent="0.25">
      <c r="D264" s="5"/>
      <c r="E264" s="5"/>
      <c r="F264" s="5"/>
    </row>
    <row r="265" spans="4:6" x14ac:dyDescent="0.25">
      <c r="D265" s="5"/>
      <c r="E265" s="5"/>
      <c r="F265" s="5"/>
    </row>
    <row r="266" spans="4:6" x14ac:dyDescent="0.25">
      <c r="D266" s="5"/>
      <c r="E266" s="5"/>
      <c r="F266" s="5"/>
    </row>
    <row r="267" spans="4:6" x14ac:dyDescent="0.25">
      <c r="D267" s="5"/>
      <c r="E267" s="5"/>
      <c r="F267" s="5"/>
    </row>
    <row r="268" spans="4:6" x14ac:dyDescent="0.25">
      <c r="D268" s="5"/>
      <c r="E268" s="5"/>
      <c r="F268" s="5"/>
    </row>
    <row r="269" spans="4:6" x14ac:dyDescent="0.25">
      <c r="D269" s="5"/>
      <c r="E269" s="5"/>
      <c r="F269" s="5"/>
    </row>
    <row r="270" spans="4:6" x14ac:dyDescent="0.25">
      <c r="D270" s="5"/>
      <c r="E270" s="5"/>
      <c r="F270" s="5"/>
    </row>
    <row r="271" spans="4:6" x14ac:dyDescent="0.25">
      <c r="D271" s="5"/>
      <c r="E271" s="5"/>
      <c r="F271" s="5"/>
    </row>
    <row r="272" spans="4:6" x14ac:dyDescent="0.25">
      <c r="D272" s="5"/>
      <c r="E272" s="5"/>
      <c r="F272" s="5"/>
    </row>
    <row r="273" spans="4:6" x14ac:dyDescent="0.25">
      <c r="D273" s="5"/>
      <c r="E273" s="5"/>
      <c r="F273" s="5"/>
    </row>
    <row r="274" spans="4:6" x14ac:dyDescent="0.25">
      <c r="D274" s="5"/>
      <c r="E274" s="5"/>
      <c r="F274" s="5"/>
    </row>
    <row r="275" spans="4:6" x14ac:dyDescent="0.25">
      <c r="D275" s="5"/>
      <c r="E275" s="5"/>
      <c r="F275" s="5"/>
    </row>
    <row r="276" spans="4:6" x14ac:dyDescent="0.25">
      <c r="D276" s="5"/>
      <c r="E276" s="5"/>
      <c r="F276" s="5"/>
    </row>
    <row r="277" spans="4:6" x14ac:dyDescent="0.25">
      <c r="D277" s="5"/>
      <c r="E277" s="5"/>
      <c r="F277" s="5"/>
    </row>
    <row r="278" spans="4:6" x14ac:dyDescent="0.25">
      <c r="D278" s="5"/>
      <c r="E278" s="5"/>
      <c r="F278" s="5"/>
    </row>
    <row r="279" spans="4:6" x14ac:dyDescent="0.25">
      <c r="D279" s="5"/>
      <c r="E279" s="5"/>
      <c r="F279" s="5"/>
    </row>
    <row r="280" spans="4:6" x14ac:dyDescent="0.25">
      <c r="D280" s="5"/>
      <c r="E280" s="5"/>
      <c r="F280" s="5"/>
    </row>
    <row r="281" spans="4:6" x14ac:dyDescent="0.25">
      <c r="D281" s="5"/>
      <c r="E281" s="5"/>
      <c r="F281" s="5"/>
    </row>
    <row r="282" spans="4:6" x14ac:dyDescent="0.25">
      <c r="D282" s="5"/>
      <c r="E282" s="5"/>
      <c r="F282" s="5"/>
    </row>
    <row r="283" spans="4:6" x14ac:dyDescent="0.25">
      <c r="D283" s="5"/>
      <c r="E283" s="5"/>
      <c r="F283" s="5"/>
    </row>
    <row r="284" spans="4:6" x14ac:dyDescent="0.25">
      <c r="D284" s="5"/>
      <c r="E284" s="5"/>
      <c r="F284" s="5"/>
    </row>
    <row r="285" spans="4:6" x14ac:dyDescent="0.25">
      <c r="D285" s="5"/>
      <c r="E285" s="5"/>
      <c r="F285" s="5"/>
    </row>
    <row r="286" spans="4:6" x14ac:dyDescent="0.25">
      <c r="D286" s="5"/>
      <c r="E286" s="5"/>
      <c r="F286" s="5"/>
    </row>
    <row r="287" spans="4:6" x14ac:dyDescent="0.25">
      <c r="D287" s="5"/>
      <c r="E287" s="5"/>
      <c r="F287" s="5"/>
    </row>
    <row r="288" spans="4:6" x14ac:dyDescent="0.25">
      <c r="D288" s="5"/>
      <c r="E288" s="5"/>
      <c r="F288" s="5"/>
    </row>
    <row r="289" spans="4:6" x14ac:dyDescent="0.25">
      <c r="D289" s="5"/>
      <c r="E289" s="5"/>
      <c r="F289" s="5"/>
    </row>
    <row r="290" spans="4:6" x14ac:dyDescent="0.25">
      <c r="D290" s="5"/>
      <c r="E290" s="5"/>
      <c r="F290" s="5"/>
    </row>
    <row r="291" spans="4:6" x14ac:dyDescent="0.25">
      <c r="D291" s="5"/>
      <c r="E291" s="5"/>
      <c r="F291" s="5"/>
    </row>
    <row r="292" spans="4:6" x14ac:dyDescent="0.25">
      <c r="D292" s="5"/>
      <c r="E292" s="5"/>
      <c r="F292" s="5"/>
    </row>
    <row r="293" spans="4:6" x14ac:dyDescent="0.25">
      <c r="D293" s="5"/>
      <c r="E293" s="5"/>
      <c r="F293" s="5"/>
    </row>
    <row r="294" spans="4:6" x14ac:dyDescent="0.25">
      <c r="D294" s="5"/>
      <c r="E294" s="5"/>
      <c r="F294" s="5"/>
    </row>
    <row r="295" spans="4:6" x14ac:dyDescent="0.25">
      <c r="D295" s="5"/>
      <c r="E295" s="5"/>
      <c r="F295" s="5"/>
    </row>
    <row r="296" spans="4:6" x14ac:dyDescent="0.25">
      <c r="D296" s="5"/>
      <c r="E296" s="5"/>
      <c r="F296" s="5"/>
    </row>
    <row r="297" spans="4:6" x14ac:dyDescent="0.25">
      <c r="D297" s="5"/>
      <c r="E297" s="5"/>
      <c r="F297" s="5"/>
    </row>
    <row r="298" spans="4:6" x14ac:dyDescent="0.25">
      <c r="D298" s="5"/>
      <c r="E298" s="5"/>
      <c r="F298" s="5"/>
    </row>
    <row r="299" spans="4:6" x14ac:dyDescent="0.25">
      <c r="D299" s="5"/>
      <c r="E299" s="5"/>
      <c r="F299" s="5"/>
    </row>
    <row r="300" spans="4:6" x14ac:dyDescent="0.25">
      <c r="D300" s="5"/>
      <c r="E300" s="5"/>
      <c r="F300" s="5"/>
    </row>
    <row r="301" spans="4:6" x14ac:dyDescent="0.25">
      <c r="D301" s="5"/>
      <c r="E301" s="5"/>
      <c r="F301" s="5"/>
    </row>
    <row r="302" spans="4:6" x14ac:dyDescent="0.25">
      <c r="D302" s="5"/>
      <c r="E302" s="5"/>
      <c r="F302" s="5"/>
    </row>
    <row r="303" spans="4:6" x14ac:dyDescent="0.25">
      <c r="D303" s="5"/>
      <c r="E303" s="5"/>
      <c r="F303" s="5"/>
    </row>
    <row r="304" spans="4:6" x14ac:dyDescent="0.25">
      <c r="D304" s="5"/>
      <c r="E304" s="5"/>
      <c r="F304" s="5"/>
    </row>
    <row r="305" spans="4:6" x14ac:dyDescent="0.25">
      <c r="D305" s="5"/>
      <c r="E305" s="5"/>
      <c r="F305" s="5"/>
    </row>
    <row r="306" spans="4:6" x14ac:dyDescent="0.25">
      <c r="D306" s="5"/>
      <c r="E306" s="5"/>
      <c r="F306" s="5"/>
    </row>
    <row r="307" spans="4:6" x14ac:dyDescent="0.25">
      <c r="D307" s="5"/>
      <c r="E307" s="5"/>
      <c r="F307" s="5"/>
    </row>
    <row r="308" spans="4:6" x14ac:dyDescent="0.25">
      <c r="D308" s="5"/>
      <c r="E308" s="5"/>
      <c r="F308" s="5"/>
    </row>
    <row r="309" spans="4:6" x14ac:dyDescent="0.25">
      <c r="D309" s="5"/>
      <c r="E309" s="5"/>
      <c r="F309" s="5"/>
    </row>
    <row r="310" spans="4:6" x14ac:dyDescent="0.25">
      <c r="D310" s="5"/>
      <c r="E310" s="5"/>
      <c r="F310" s="5"/>
    </row>
    <row r="311" spans="4:6" x14ac:dyDescent="0.25">
      <c r="D311" s="5"/>
      <c r="E311" s="5"/>
      <c r="F311" s="5"/>
    </row>
    <row r="312" spans="4:6" x14ac:dyDescent="0.25">
      <c r="D312" s="5"/>
      <c r="E312" s="5"/>
      <c r="F312" s="5"/>
    </row>
    <row r="313" spans="4:6" x14ac:dyDescent="0.25">
      <c r="D313" s="5"/>
      <c r="E313" s="5"/>
      <c r="F313" s="5"/>
    </row>
    <row r="314" spans="4:6" x14ac:dyDescent="0.25">
      <c r="D314" s="5"/>
      <c r="E314" s="5"/>
      <c r="F314" s="5"/>
    </row>
    <row r="315" spans="4:6" x14ac:dyDescent="0.25">
      <c r="D315" s="5"/>
      <c r="E315" s="5"/>
      <c r="F315" s="5"/>
    </row>
    <row r="316" spans="4:6" x14ac:dyDescent="0.25">
      <c r="D316" s="5"/>
      <c r="E316" s="5"/>
      <c r="F316" s="5"/>
    </row>
    <row r="317" spans="4:6" x14ac:dyDescent="0.25">
      <c r="D317" s="5"/>
      <c r="E317" s="5"/>
      <c r="F317" s="5"/>
    </row>
    <row r="318" spans="4:6" x14ac:dyDescent="0.25">
      <c r="D318" s="5"/>
      <c r="E318" s="5"/>
      <c r="F318" s="5"/>
    </row>
    <row r="319" spans="4:6" x14ac:dyDescent="0.25">
      <c r="D319" s="5"/>
      <c r="E319" s="5"/>
      <c r="F319" s="5"/>
    </row>
    <row r="320" spans="4:6" x14ac:dyDescent="0.25">
      <c r="D320" s="5"/>
      <c r="E320" s="5"/>
      <c r="F320" s="5"/>
    </row>
    <row r="321" spans="4:6" x14ac:dyDescent="0.25">
      <c r="D321" s="5"/>
      <c r="E321" s="5"/>
      <c r="F321" s="5"/>
    </row>
    <row r="322" spans="4:6" x14ac:dyDescent="0.25">
      <c r="D322" s="5"/>
      <c r="E322" s="5"/>
      <c r="F322" s="5"/>
    </row>
    <row r="323" spans="4:6" x14ac:dyDescent="0.25">
      <c r="D323" s="5"/>
      <c r="E323" s="5"/>
      <c r="F323" s="5"/>
    </row>
    <row r="324" spans="4:6" x14ac:dyDescent="0.25">
      <c r="D324" s="5"/>
      <c r="E324" s="5"/>
      <c r="F324" s="5"/>
    </row>
    <row r="325" spans="4:6" x14ac:dyDescent="0.25">
      <c r="D325" s="5"/>
      <c r="E325" s="5"/>
      <c r="F325" s="5"/>
    </row>
    <row r="326" spans="4:6" x14ac:dyDescent="0.25">
      <c r="D326" s="5"/>
      <c r="E326" s="5"/>
      <c r="F326" s="5"/>
    </row>
    <row r="327" spans="4:6" x14ac:dyDescent="0.25">
      <c r="D327" s="5"/>
      <c r="E327" s="5"/>
      <c r="F327" s="5"/>
    </row>
    <row r="328" spans="4:6" x14ac:dyDescent="0.25">
      <c r="D328" s="5"/>
      <c r="E328" s="5"/>
      <c r="F328" s="5"/>
    </row>
    <row r="329" spans="4:6" x14ac:dyDescent="0.25">
      <c r="D329" s="5"/>
      <c r="E329" s="5"/>
      <c r="F329" s="5"/>
    </row>
    <row r="330" spans="4:6" x14ac:dyDescent="0.25">
      <c r="D330" s="5"/>
      <c r="E330" s="5"/>
      <c r="F330" s="5"/>
    </row>
    <row r="331" spans="4:6" x14ac:dyDescent="0.25">
      <c r="D331" s="5"/>
      <c r="E331" s="5"/>
      <c r="F331" s="5"/>
    </row>
    <row r="332" spans="4:6" x14ac:dyDescent="0.25">
      <c r="D332" s="5"/>
      <c r="E332" s="5"/>
      <c r="F332" s="5"/>
    </row>
    <row r="333" spans="4:6" x14ac:dyDescent="0.25">
      <c r="D333" s="5"/>
      <c r="E333" s="5"/>
      <c r="F333" s="5"/>
    </row>
    <row r="334" spans="4:6" x14ac:dyDescent="0.25">
      <c r="D334" s="5"/>
      <c r="E334" s="5"/>
      <c r="F334" s="5"/>
    </row>
    <row r="335" spans="4:6" x14ac:dyDescent="0.25">
      <c r="D335" s="5"/>
      <c r="E335" s="5"/>
      <c r="F335" s="5"/>
    </row>
    <row r="336" spans="4:6" x14ac:dyDescent="0.25">
      <c r="D336" s="5"/>
      <c r="E336" s="5"/>
      <c r="F336" s="5"/>
    </row>
    <row r="337" spans="4:6" x14ac:dyDescent="0.25">
      <c r="D337" s="5"/>
      <c r="E337" s="5"/>
      <c r="F337" s="5"/>
    </row>
    <row r="338" spans="4:6" x14ac:dyDescent="0.25">
      <c r="D338" s="5"/>
      <c r="E338" s="5"/>
      <c r="F338" s="5"/>
    </row>
    <row r="339" spans="4:6" x14ac:dyDescent="0.25">
      <c r="D339" s="5"/>
      <c r="E339" s="5"/>
      <c r="F339" s="5"/>
    </row>
    <row r="340" spans="4:6" x14ac:dyDescent="0.25">
      <c r="D340" s="5"/>
      <c r="E340" s="5"/>
      <c r="F340" s="5"/>
    </row>
    <row r="341" spans="4:6" x14ac:dyDescent="0.25">
      <c r="D341" s="5"/>
      <c r="E341" s="5"/>
      <c r="F341" s="5"/>
    </row>
    <row r="342" spans="4:6" x14ac:dyDescent="0.25">
      <c r="D342" s="5"/>
      <c r="E342" s="5"/>
      <c r="F342" s="5"/>
    </row>
    <row r="343" spans="4:6" x14ac:dyDescent="0.25">
      <c r="D343" s="5"/>
      <c r="E343" s="5"/>
      <c r="F343" s="5"/>
    </row>
    <row r="344" spans="4:6" x14ac:dyDescent="0.25">
      <c r="D344" s="5"/>
      <c r="E344" s="5"/>
      <c r="F344" s="5"/>
    </row>
    <row r="345" spans="4:6" x14ac:dyDescent="0.25">
      <c r="D345" s="5"/>
      <c r="E345" s="5"/>
      <c r="F345" s="5"/>
    </row>
    <row r="346" spans="4:6" x14ac:dyDescent="0.25">
      <c r="D346" s="5"/>
      <c r="E346" s="5"/>
      <c r="F346" s="5"/>
    </row>
    <row r="347" spans="4:6" x14ac:dyDescent="0.25">
      <c r="D347" s="5"/>
      <c r="E347" s="5"/>
      <c r="F347" s="5"/>
    </row>
    <row r="348" spans="4:6" x14ac:dyDescent="0.25">
      <c r="D348" s="5"/>
      <c r="E348" s="5"/>
      <c r="F348" s="5"/>
    </row>
    <row r="349" spans="4:6" x14ac:dyDescent="0.25">
      <c r="D349" s="5"/>
      <c r="E349" s="5"/>
      <c r="F349" s="5"/>
    </row>
    <row r="350" spans="4:6" x14ac:dyDescent="0.25">
      <c r="D350" s="5"/>
      <c r="E350" s="5"/>
      <c r="F350" s="5"/>
    </row>
    <row r="351" spans="4:6" x14ac:dyDescent="0.25">
      <c r="D351" s="5"/>
      <c r="E351" s="5"/>
      <c r="F351" s="5"/>
    </row>
    <row r="352" spans="4:6" x14ac:dyDescent="0.25">
      <c r="D352" s="5"/>
      <c r="E352" s="5"/>
      <c r="F352" s="5"/>
    </row>
    <row r="353" spans="4:6" x14ac:dyDescent="0.25">
      <c r="D353" s="5"/>
      <c r="E353" s="5"/>
      <c r="F353" s="5"/>
    </row>
    <row r="354" spans="4:6" x14ac:dyDescent="0.25">
      <c r="D354" s="5"/>
      <c r="E354" s="5"/>
      <c r="F354" s="5"/>
    </row>
    <row r="355" spans="4:6" x14ac:dyDescent="0.25">
      <c r="D355" s="5"/>
      <c r="E355" s="5"/>
      <c r="F355" s="5"/>
    </row>
    <row r="356" spans="4:6" x14ac:dyDescent="0.25">
      <c r="D356" s="5"/>
      <c r="E356" s="5"/>
      <c r="F356" s="5"/>
    </row>
    <row r="357" spans="4:6" x14ac:dyDescent="0.25">
      <c r="D357" s="5"/>
      <c r="E357" s="5"/>
      <c r="F357" s="5"/>
    </row>
    <row r="358" spans="4:6" x14ac:dyDescent="0.25">
      <c r="D358" s="5"/>
      <c r="E358" s="5"/>
      <c r="F358" s="5"/>
    </row>
    <row r="359" spans="4:6" x14ac:dyDescent="0.25">
      <c r="D359" s="5"/>
      <c r="E359" s="5"/>
      <c r="F359" s="5"/>
    </row>
    <row r="360" spans="4:6" x14ac:dyDescent="0.25">
      <c r="D360" s="5"/>
      <c r="E360" s="5"/>
      <c r="F360" s="5"/>
    </row>
    <row r="361" spans="4:6" x14ac:dyDescent="0.25">
      <c r="D361" s="5"/>
      <c r="E361" s="5"/>
      <c r="F361" s="5"/>
    </row>
    <row r="362" spans="4:6" x14ac:dyDescent="0.25">
      <c r="D362" s="5"/>
      <c r="E362" s="5"/>
      <c r="F362" s="5"/>
    </row>
    <row r="363" spans="4:6" x14ac:dyDescent="0.25">
      <c r="D363" s="5"/>
      <c r="E363" s="5"/>
      <c r="F363" s="5"/>
    </row>
    <row r="364" spans="4:6" x14ac:dyDescent="0.25">
      <c r="D364" s="5"/>
      <c r="E364" s="5"/>
      <c r="F364" s="5"/>
    </row>
    <row r="365" spans="4:6" x14ac:dyDescent="0.25">
      <c r="D365" s="5"/>
      <c r="E365" s="5"/>
      <c r="F365" s="5"/>
    </row>
    <row r="366" spans="4:6" x14ac:dyDescent="0.25">
      <c r="D366" s="5"/>
      <c r="E366" s="5"/>
      <c r="F366" s="5"/>
    </row>
    <row r="367" spans="4:6" x14ac:dyDescent="0.25">
      <c r="D367" s="5"/>
      <c r="E367" s="5"/>
      <c r="F367" s="5"/>
    </row>
    <row r="368" spans="4:6" x14ac:dyDescent="0.25">
      <c r="D368" s="5"/>
      <c r="E368" s="5"/>
      <c r="F368" s="5"/>
    </row>
    <row r="369" spans="4:6" x14ac:dyDescent="0.25">
      <c r="D369" s="5"/>
      <c r="E369" s="5"/>
      <c r="F369" s="5"/>
    </row>
    <row r="370" spans="4:6" x14ac:dyDescent="0.25">
      <c r="D370" s="5"/>
      <c r="E370" s="5"/>
      <c r="F370" s="5"/>
    </row>
    <row r="371" spans="4:6" x14ac:dyDescent="0.25">
      <c r="D371" s="5"/>
      <c r="E371" s="5"/>
      <c r="F371" s="5"/>
    </row>
    <row r="372" spans="4:6" x14ac:dyDescent="0.25">
      <c r="D372" s="5"/>
      <c r="E372" s="5"/>
      <c r="F372" s="5"/>
    </row>
    <row r="373" spans="4:6" x14ac:dyDescent="0.25">
      <c r="D373" s="5"/>
      <c r="E373" s="5"/>
      <c r="F373" s="5"/>
    </row>
    <row r="374" spans="4:6" x14ac:dyDescent="0.25">
      <c r="D374" s="5"/>
      <c r="E374" s="5"/>
      <c r="F374" s="5"/>
    </row>
    <row r="375" spans="4:6" x14ac:dyDescent="0.25">
      <c r="D375" s="5"/>
      <c r="E375" s="5"/>
      <c r="F375" s="5"/>
    </row>
    <row r="376" spans="4:6" x14ac:dyDescent="0.25">
      <c r="D376" s="5"/>
      <c r="E376" s="5"/>
      <c r="F376" s="5"/>
    </row>
    <row r="377" spans="4:6" x14ac:dyDescent="0.25">
      <c r="D377" s="5"/>
      <c r="E377" s="5"/>
      <c r="F377" s="5"/>
    </row>
    <row r="378" spans="4:6" x14ac:dyDescent="0.25">
      <c r="D378" s="5"/>
      <c r="E378" s="5"/>
      <c r="F378" s="5"/>
    </row>
    <row r="379" spans="4:6" x14ac:dyDescent="0.25">
      <c r="D379" s="5"/>
      <c r="E379" s="5"/>
      <c r="F379" s="5"/>
    </row>
    <row r="380" spans="4:6" x14ac:dyDescent="0.25">
      <c r="D380" s="5"/>
      <c r="E380" s="5"/>
      <c r="F380" s="5"/>
    </row>
    <row r="381" spans="4:6" x14ac:dyDescent="0.25">
      <c r="D381" s="5"/>
      <c r="E381" s="5"/>
      <c r="F381" s="5"/>
    </row>
    <row r="382" spans="4:6" x14ac:dyDescent="0.25">
      <c r="D382" s="5"/>
      <c r="E382" s="5"/>
      <c r="F382" s="5"/>
    </row>
    <row r="383" spans="4:6" x14ac:dyDescent="0.25">
      <c r="D383" s="5"/>
      <c r="E383" s="5"/>
      <c r="F383" s="5"/>
    </row>
    <row r="384" spans="4:6" x14ac:dyDescent="0.25">
      <c r="D384" s="5"/>
      <c r="E384" s="5"/>
      <c r="F384" s="5"/>
    </row>
    <row r="385" spans="4:6" x14ac:dyDescent="0.25">
      <c r="D385" s="5"/>
      <c r="E385" s="5"/>
      <c r="F385" s="5"/>
    </row>
    <row r="386" spans="4:6" x14ac:dyDescent="0.25">
      <c r="D386" s="5"/>
      <c r="E386" s="5"/>
      <c r="F386" s="5"/>
    </row>
  </sheetData>
  <mergeCells count="5">
    <mergeCell ref="E15:F15"/>
    <mergeCell ref="G10:H10"/>
    <mergeCell ref="I10:J10"/>
    <mergeCell ref="H15:I15"/>
    <mergeCell ref="F5:H5"/>
  </mergeCells>
  <conditionalFormatting sqref="E12">
    <cfRule type="cellIs" dxfId="2" priority="3" operator="lessThan">
      <formula>#REF!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6"/>
  <sheetViews>
    <sheetView workbookViewId="0">
      <selection activeCell="G30" sqref="G30"/>
    </sheetView>
  </sheetViews>
  <sheetFormatPr baseColWidth="10" defaultRowHeight="15" x14ac:dyDescent="0.25"/>
  <cols>
    <col min="1" max="1" width="13.7109375" style="80" customWidth="1"/>
    <col min="2" max="2" width="11.7109375" style="81" customWidth="1"/>
    <col min="3" max="3" width="12.7109375" style="82" customWidth="1"/>
    <col min="4" max="4" width="11.42578125" style="3"/>
    <col min="5" max="10" width="13.7109375" customWidth="1"/>
    <col min="11" max="11" width="13.140625" bestFit="1" customWidth="1"/>
  </cols>
  <sheetData>
    <row r="1" spans="1:15" ht="30.75" thickBot="1" x14ac:dyDescent="0.3">
      <c r="A1" s="65" t="s">
        <v>12</v>
      </c>
      <c r="B1" s="66" t="s">
        <v>1811</v>
      </c>
      <c r="C1" s="67" t="s">
        <v>1817</v>
      </c>
      <c r="E1" s="59"/>
      <c r="F1" s="59"/>
      <c r="I1" s="26"/>
      <c r="J1" s="26"/>
    </row>
    <row r="2" spans="1:15" ht="15" customHeight="1" thickBot="1" x14ac:dyDescent="0.3">
      <c r="A2" s="60" t="s">
        <v>352</v>
      </c>
      <c r="B2" s="78" t="s">
        <v>57</v>
      </c>
      <c r="C2" s="70" t="s">
        <v>1812</v>
      </c>
      <c r="E2" s="52" t="s">
        <v>1800</v>
      </c>
      <c r="F2" s="52" t="s">
        <v>1617</v>
      </c>
      <c r="I2" s="12"/>
      <c r="J2" s="12"/>
      <c r="K2" s="28"/>
      <c r="L2" s="28"/>
      <c r="M2" s="28"/>
      <c r="N2" s="28"/>
      <c r="O2" s="28"/>
    </row>
    <row r="3" spans="1:15" ht="15" customHeight="1" thickBot="1" x14ac:dyDescent="0.3">
      <c r="A3" s="60" t="s">
        <v>353</v>
      </c>
      <c r="B3" s="78" t="s">
        <v>3</v>
      </c>
      <c r="C3" s="70" t="s">
        <v>1812</v>
      </c>
      <c r="D3" s="5"/>
      <c r="E3" s="57">
        <v>215</v>
      </c>
      <c r="F3" s="55">
        <v>6</v>
      </c>
      <c r="J3" s="12"/>
      <c r="K3" s="12"/>
      <c r="L3" s="28"/>
      <c r="M3" s="28"/>
      <c r="N3" s="28"/>
      <c r="O3" s="28"/>
    </row>
    <row r="4" spans="1:15" ht="15" customHeight="1" thickBot="1" x14ac:dyDescent="0.3">
      <c r="A4" s="60" t="s">
        <v>354</v>
      </c>
      <c r="B4" s="78" t="s">
        <v>11</v>
      </c>
      <c r="C4" s="70" t="s">
        <v>1812</v>
      </c>
      <c r="D4" s="5"/>
      <c r="E4" s="3"/>
      <c r="F4" s="3"/>
      <c r="J4" s="12"/>
      <c r="K4" s="12"/>
      <c r="L4" s="25"/>
      <c r="M4" s="25"/>
      <c r="N4" s="25"/>
      <c r="O4" s="25"/>
    </row>
    <row r="5" spans="1:15" ht="15" customHeight="1" thickBot="1" x14ac:dyDescent="0.3">
      <c r="A5" s="60" t="s">
        <v>354</v>
      </c>
      <c r="B5" s="78" t="s">
        <v>8</v>
      </c>
      <c r="C5" s="70" t="s">
        <v>1812</v>
      </c>
      <c r="D5" s="5"/>
      <c r="E5" s="29"/>
      <c r="F5" s="96" t="s">
        <v>1810</v>
      </c>
      <c r="G5" s="96"/>
      <c r="H5" s="97"/>
      <c r="J5" s="12"/>
      <c r="K5" s="12"/>
    </row>
    <row r="6" spans="1:15" ht="15" customHeight="1" thickBot="1" x14ac:dyDescent="0.3">
      <c r="A6" s="60" t="s">
        <v>354</v>
      </c>
      <c r="B6" s="78" t="s">
        <v>6</v>
      </c>
      <c r="C6" s="70" t="s">
        <v>1812</v>
      </c>
      <c r="D6" s="5"/>
      <c r="E6" s="30"/>
      <c r="F6" s="14" t="s">
        <v>0</v>
      </c>
      <c r="G6" s="15" t="s">
        <v>1</v>
      </c>
      <c r="H6" s="16" t="s">
        <v>2</v>
      </c>
      <c r="I6" s="12"/>
      <c r="J6" s="12"/>
      <c r="K6" s="12"/>
      <c r="L6" s="12"/>
      <c r="M6" s="12"/>
      <c r="N6" s="12"/>
      <c r="O6" s="12"/>
    </row>
    <row r="7" spans="1:15" ht="15" customHeight="1" x14ac:dyDescent="0.25">
      <c r="A7" s="60" t="s">
        <v>354</v>
      </c>
      <c r="B7" s="78" t="s">
        <v>7</v>
      </c>
      <c r="C7" s="70" t="s">
        <v>1812</v>
      </c>
      <c r="D7" s="5"/>
      <c r="E7" s="22" t="s">
        <v>1802</v>
      </c>
      <c r="F7" s="10">
        <v>103</v>
      </c>
      <c r="G7" s="35">
        <v>102</v>
      </c>
      <c r="H7" s="36">
        <v>103</v>
      </c>
      <c r="I7" s="12"/>
      <c r="J7" s="12"/>
      <c r="K7" s="12"/>
      <c r="L7" s="12"/>
      <c r="M7" s="12"/>
      <c r="N7" s="12"/>
      <c r="O7" s="12"/>
    </row>
    <row r="8" spans="1:15" ht="15" customHeight="1" thickBot="1" x14ac:dyDescent="0.3">
      <c r="A8" s="60" t="s">
        <v>355</v>
      </c>
      <c r="B8" s="78" t="s">
        <v>10</v>
      </c>
      <c r="C8" s="72"/>
      <c r="D8" s="5"/>
      <c r="E8" s="31" t="s">
        <v>1801</v>
      </c>
      <c r="F8" s="34">
        <v>0.49282296650717705</v>
      </c>
      <c r="G8" s="32">
        <v>0.48803827751196172</v>
      </c>
      <c r="H8" s="33">
        <v>0.49282296650717705</v>
      </c>
      <c r="I8" s="9"/>
      <c r="J8" s="9"/>
      <c r="K8" s="12"/>
      <c r="L8" s="12"/>
      <c r="M8" s="12"/>
      <c r="N8" s="12"/>
      <c r="O8" s="12"/>
    </row>
    <row r="9" spans="1:15" ht="15" customHeight="1" thickBot="1" x14ac:dyDescent="0.3">
      <c r="A9" s="60" t="s">
        <v>355</v>
      </c>
      <c r="B9" s="78" t="s">
        <v>5</v>
      </c>
      <c r="C9" s="70" t="s">
        <v>1812</v>
      </c>
      <c r="E9" s="3"/>
      <c r="F9" s="3"/>
      <c r="K9" s="12"/>
      <c r="L9" s="12"/>
      <c r="M9" s="12"/>
      <c r="N9" s="12"/>
      <c r="O9" s="12"/>
    </row>
    <row r="10" spans="1:15" ht="15" customHeight="1" x14ac:dyDescent="0.25">
      <c r="A10" s="60" t="s">
        <v>355</v>
      </c>
      <c r="B10" s="78" t="s">
        <v>4</v>
      </c>
      <c r="C10" s="70" t="s">
        <v>1812</v>
      </c>
      <c r="E10" s="29"/>
      <c r="F10" s="38"/>
      <c r="G10" s="92" t="s">
        <v>1803</v>
      </c>
      <c r="H10" s="93"/>
      <c r="I10" s="92" t="s">
        <v>1804</v>
      </c>
      <c r="J10" s="93"/>
      <c r="L10" s="12"/>
      <c r="M10" s="12"/>
      <c r="N10" s="12"/>
      <c r="O10" s="12"/>
    </row>
    <row r="11" spans="1:15" ht="15" customHeight="1" x14ac:dyDescent="0.25">
      <c r="A11" s="60" t="s">
        <v>356</v>
      </c>
      <c r="B11" s="78" t="s">
        <v>9</v>
      </c>
      <c r="C11" s="70" t="s">
        <v>1812</v>
      </c>
      <c r="E11" s="30"/>
      <c r="F11" s="21"/>
      <c r="G11" s="39" t="s">
        <v>1806</v>
      </c>
      <c r="H11" s="40" t="s">
        <v>1807</v>
      </c>
      <c r="I11" s="39" t="s">
        <v>1806</v>
      </c>
      <c r="J11" s="49" t="s">
        <v>1807</v>
      </c>
      <c r="K11" s="44"/>
      <c r="L11" s="12"/>
      <c r="M11" s="12"/>
      <c r="N11" s="12"/>
      <c r="O11" s="12"/>
    </row>
    <row r="12" spans="1:15" ht="15" customHeight="1" x14ac:dyDescent="0.25">
      <c r="A12" s="60" t="s">
        <v>357</v>
      </c>
      <c r="B12" s="78" t="s">
        <v>330</v>
      </c>
      <c r="C12" s="70" t="s">
        <v>1812</v>
      </c>
      <c r="E12" s="50" t="s">
        <v>1805</v>
      </c>
      <c r="F12" s="21" t="s">
        <v>1806</v>
      </c>
      <c r="G12" s="11">
        <v>100</v>
      </c>
      <c r="H12" s="17">
        <v>3</v>
      </c>
      <c r="I12" s="11">
        <v>99</v>
      </c>
      <c r="J12" s="17">
        <v>4</v>
      </c>
      <c r="K12" s="45"/>
      <c r="L12" s="12"/>
      <c r="M12" s="12"/>
      <c r="N12" s="12"/>
      <c r="O12" s="12"/>
    </row>
    <row r="13" spans="1:15" ht="15" customHeight="1" thickBot="1" x14ac:dyDescent="0.3">
      <c r="A13" s="60" t="s">
        <v>358</v>
      </c>
      <c r="B13" s="78" t="s">
        <v>331</v>
      </c>
      <c r="C13" s="70" t="s">
        <v>1812</v>
      </c>
      <c r="E13" s="51"/>
      <c r="F13" s="6" t="s">
        <v>1807</v>
      </c>
      <c r="G13" s="7">
        <v>2</v>
      </c>
      <c r="H13" s="8">
        <v>104</v>
      </c>
      <c r="I13" s="7">
        <v>4</v>
      </c>
      <c r="J13" s="8">
        <v>102</v>
      </c>
      <c r="K13" s="46"/>
      <c r="L13" s="12"/>
      <c r="M13" s="12"/>
      <c r="N13" s="12"/>
      <c r="O13" s="12"/>
    </row>
    <row r="14" spans="1:15" ht="15" customHeight="1" thickBot="1" x14ac:dyDescent="0.3">
      <c r="A14" s="60" t="s">
        <v>359</v>
      </c>
      <c r="B14" s="78" t="s">
        <v>328</v>
      </c>
      <c r="C14" s="70" t="s">
        <v>1812</v>
      </c>
      <c r="E14" s="3"/>
      <c r="F14" s="5"/>
      <c r="G14" s="13"/>
      <c r="H14" s="13"/>
      <c r="I14" s="13"/>
      <c r="J14" s="13"/>
      <c r="L14" s="12"/>
      <c r="M14" s="12"/>
      <c r="N14" s="12"/>
      <c r="O14" s="12"/>
    </row>
    <row r="15" spans="1:15" ht="15" customHeight="1" x14ac:dyDescent="0.25">
      <c r="A15" s="60" t="s">
        <v>360</v>
      </c>
      <c r="B15" s="78" t="s">
        <v>289</v>
      </c>
      <c r="C15" s="70" t="s">
        <v>1812</v>
      </c>
      <c r="E15" s="90" t="s">
        <v>1808</v>
      </c>
      <c r="F15" s="91"/>
      <c r="G15" s="3"/>
      <c r="H15" s="94" t="s">
        <v>1809</v>
      </c>
      <c r="I15" s="95"/>
      <c r="L15" s="12"/>
      <c r="M15" s="12"/>
      <c r="N15" s="12"/>
      <c r="O15" s="12"/>
    </row>
    <row r="16" spans="1:15" ht="15" customHeight="1" x14ac:dyDescent="0.25">
      <c r="A16" s="60" t="s">
        <v>361</v>
      </c>
      <c r="B16" s="78" t="s">
        <v>290</v>
      </c>
      <c r="C16" s="70" t="s">
        <v>1812</v>
      </c>
      <c r="E16" s="41" t="s">
        <v>1618</v>
      </c>
      <c r="F16" s="37" t="s">
        <v>1619</v>
      </c>
      <c r="G16" s="3"/>
      <c r="H16" s="41" t="s">
        <v>1618</v>
      </c>
      <c r="I16" s="37" t="s">
        <v>1619</v>
      </c>
      <c r="L16" s="12"/>
      <c r="M16" s="12"/>
      <c r="N16" s="12"/>
      <c r="O16" s="12"/>
    </row>
    <row r="17" spans="1:15" ht="15" customHeight="1" thickBot="1" x14ac:dyDescent="0.3">
      <c r="A17" s="60" t="s">
        <v>362</v>
      </c>
      <c r="B17" s="78" t="s">
        <v>332</v>
      </c>
      <c r="C17" s="70" t="s">
        <v>1812</v>
      </c>
      <c r="E17" s="42">
        <v>0.97607655502392343</v>
      </c>
      <c r="F17" s="43">
        <v>0.96172248803827753</v>
      </c>
      <c r="H17" s="42">
        <v>0.95213667384234868</v>
      </c>
      <c r="I17" s="43">
        <v>0.92342919948708557</v>
      </c>
      <c r="L17" s="12"/>
      <c r="M17" s="12"/>
      <c r="N17" s="12"/>
      <c r="O17" s="12"/>
    </row>
    <row r="18" spans="1:15" ht="15" customHeight="1" x14ac:dyDescent="0.25">
      <c r="A18" s="60" t="s">
        <v>363</v>
      </c>
      <c r="B18" s="78" t="s">
        <v>333</v>
      </c>
      <c r="C18" s="70" t="s">
        <v>1812</v>
      </c>
      <c r="L18" s="12"/>
      <c r="M18" s="12"/>
      <c r="N18" s="12"/>
      <c r="O18" s="12"/>
    </row>
    <row r="19" spans="1:15" ht="15" customHeight="1" x14ac:dyDescent="0.25">
      <c r="A19" s="60" t="s">
        <v>364</v>
      </c>
      <c r="B19" s="78" t="s">
        <v>334</v>
      </c>
      <c r="C19" s="70" t="s">
        <v>1812</v>
      </c>
      <c r="E19" s="56"/>
      <c r="L19" s="12"/>
      <c r="M19" s="12"/>
      <c r="N19" s="12"/>
      <c r="O19" s="12"/>
    </row>
    <row r="20" spans="1:15" ht="15" customHeight="1" x14ac:dyDescent="0.25">
      <c r="A20" s="60" t="s">
        <v>365</v>
      </c>
      <c r="B20" s="78" t="s">
        <v>335</v>
      </c>
      <c r="C20" s="70" t="s">
        <v>1812</v>
      </c>
      <c r="F20" s="3"/>
      <c r="L20" s="12"/>
      <c r="M20" s="12"/>
      <c r="N20" s="12"/>
      <c r="O20" s="12"/>
    </row>
    <row r="21" spans="1:15" ht="15" customHeight="1" x14ac:dyDescent="0.25">
      <c r="A21" s="60" t="s">
        <v>366</v>
      </c>
      <c r="B21" s="78" t="s">
        <v>336</v>
      </c>
      <c r="C21" s="70" t="s">
        <v>1812</v>
      </c>
      <c r="L21" s="12"/>
      <c r="M21" s="12"/>
      <c r="N21" s="12"/>
      <c r="O21" s="12"/>
    </row>
    <row r="22" spans="1:15" ht="15" customHeight="1" x14ac:dyDescent="0.25">
      <c r="A22" s="60" t="s">
        <v>367</v>
      </c>
      <c r="B22" s="78" t="s">
        <v>337</v>
      </c>
      <c r="C22" s="70" t="s">
        <v>1812</v>
      </c>
      <c r="L22" s="12"/>
      <c r="M22" s="12"/>
      <c r="N22" s="12"/>
      <c r="O22" s="12"/>
    </row>
    <row r="23" spans="1:15" ht="15" customHeight="1" x14ac:dyDescent="0.25">
      <c r="A23" s="60" t="s">
        <v>368</v>
      </c>
      <c r="B23" s="78" t="s">
        <v>338</v>
      </c>
      <c r="C23" s="70" t="s">
        <v>1812</v>
      </c>
      <c r="E23" s="9"/>
      <c r="F23" s="9"/>
      <c r="G23" s="9"/>
      <c r="H23" s="9"/>
      <c r="I23" s="9"/>
      <c r="J23" s="12"/>
      <c r="K23" s="12"/>
      <c r="L23" s="12"/>
      <c r="M23" s="12"/>
      <c r="N23" s="12"/>
      <c r="O23" s="12"/>
    </row>
    <row r="24" spans="1:15" ht="15" customHeight="1" x14ac:dyDescent="0.25">
      <c r="A24" s="60" t="s">
        <v>369</v>
      </c>
      <c r="B24" s="78" t="s">
        <v>339</v>
      </c>
      <c r="C24" s="70" t="s">
        <v>1812</v>
      </c>
      <c r="I24" s="12"/>
      <c r="J24" s="12"/>
      <c r="K24" s="12"/>
      <c r="L24" s="12"/>
      <c r="M24" s="12"/>
      <c r="N24" s="12"/>
      <c r="O24" s="12"/>
    </row>
    <row r="25" spans="1:15" ht="15" customHeight="1" x14ac:dyDescent="0.25">
      <c r="A25" s="60" t="s">
        <v>370</v>
      </c>
      <c r="B25" s="78" t="s">
        <v>340</v>
      </c>
      <c r="C25" s="70" t="s">
        <v>1812</v>
      </c>
    </row>
    <row r="26" spans="1:15" ht="15" customHeight="1" x14ac:dyDescent="0.25">
      <c r="A26" s="60" t="s">
        <v>363</v>
      </c>
      <c r="B26" s="78" t="s">
        <v>341</v>
      </c>
      <c r="C26" s="70" t="s">
        <v>1812</v>
      </c>
    </row>
    <row r="27" spans="1:15" ht="15" customHeight="1" x14ac:dyDescent="0.25">
      <c r="A27" s="60" t="s">
        <v>371</v>
      </c>
      <c r="B27" s="78" t="s">
        <v>342</v>
      </c>
      <c r="C27" s="70" t="s">
        <v>1812</v>
      </c>
    </row>
    <row r="28" spans="1:15" ht="15" customHeight="1" x14ac:dyDescent="0.25">
      <c r="A28" s="60" t="s">
        <v>372</v>
      </c>
      <c r="B28" s="78" t="s">
        <v>329</v>
      </c>
      <c r="C28" s="70" t="s">
        <v>1812</v>
      </c>
    </row>
    <row r="29" spans="1:15" ht="15" customHeight="1" x14ac:dyDescent="0.25">
      <c r="A29" s="60" t="s">
        <v>373</v>
      </c>
      <c r="B29" s="78" t="s">
        <v>343</v>
      </c>
      <c r="C29" s="70" t="s">
        <v>1812</v>
      </c>
    </row>
    <row r="30" spans="1:15" ht="15" customHeight="1" x14ac:dyDescent="0.25">
      <c r="A30" s="60" t="s">
        <v>374</v>
      </c>
      <c r="B30" s="78" t="s">
        <v>344</v>
      </c>
      <c r="C30" s="70" t="s">
        <v>1812</v>
      </c>
    </row>
    <row r="31" spans="1:15" ht="15" customHeight="1" x14ac:dyDescent="0.25">
      <c r="A31" s="60" t="s">
        <v>375</v>
      </c>
      <c r="B31" s="78" t="s">
        <v>345</v>
      </c>
      <c r="C31" s="70" t="s">
        <v>1812</v>
      </c>
    </row>
    <row r="32" spans="1:15" ht="15" customHeight="1" x14ac:dyDescent="0.25">
      <c r="A32" s="60" t="s">
        <v>376</v>
      </c>
      <c r="B32" s="78" t="s">
        <v>346</v>
      </c>
      <c r="C32" s="70" t="s">
        <v>1812</v>
      </c>
    </row>
    <row r="33" spans="1:3" ht="15" customHeight="1" x14ac:dyDescent="0.25">
      <c r="A33" s="60" t="s">
        <v>377</v>
      </c>
      <c r="B33" s="78" t="s">
        <v>347</v>
      </c>
      <c r="C33" s="70" t="s">
        <v>1812</v>
      </c>
    </row>
    <row r="34" spans="1:3" ht="15" customHeight="1" x14ac:dyDescent="0.25">
      <c r="A34" s="60" t="s">
        <v>378</v>
      </c>
      <c r="B34" s="78" t="s">
        <v>348</v>
      </c>
      <c r="C34" s="70" t="s">
        <v>1812</v>
      </c>
    </row>
    <row r="35" spans="1:3" ht="15" customHeight="1" x14ac:dyDescent="0.25">
      <c r="A35" s="60" t="s">
        <v>379</v>
      </c>
      <c r="B35" s="78" t="s">
        <v>349</v>
      </c>
      <c r="C35" s="70" t="s">
        <v>1812</v>
      </c>
    </row>
    <row r="36" spans="1:3" ht="15" customHeight="1" x14ac:dyDescent="0.25">
      <c r="A36" s="60" t="s">
        <v>380</v>
      </c>
      <c r="B36" s="78" t="s">
        <v>350</v>
      </c>
      <c r="C36" s="70" t="s">
        <v>1812</v>
      </c>
    </row>
    <row r="37" spans="1:3" ht="15" customHeight="1" x14ac:dyDescent="0.25">
      <c r="A37" s="60" t="s">
        <v>381</v>
      </c>
      <c r="B37" s="78" t="s">
        <v>351</v>
      </c>
      <c r="C37" s="70" t="s">
        <v>1812</v>
      </c>
    </row>
    <row r="38" spans="1:3" ht="15" customHeight="1" x14ac:dyDescent="0.25">
      <c r="A38" s="60" t="s">
        <v>382</v>
      </c>
      <c r="B38" s="78" t="s">
        <v>296</v>
      </c>
      <c r="C38" s="70" t="s">
        <v>1812</v>
      </c>
    </row>
    <row r="39" spans="1:3" ht="15" customHeight="1" x14ac:dyDescent="0.25">
      <c r="A39" s="60" t="s">
        <v>1813</v>
      </c>
      <c r="B39" s="78" t="s">
        <v>17</v>
      </c>
      <c r="C39" s="70" t="s">
        <v>1812</v>
      </c>
    </row>
    <row r="40" spans="1:3" ht="15" customHeight="1" x14ac:dyDescent="0.25">
      <c r="A40" s="60" t="s">
        <v>1813</v>
      </c>
      <c r="B40" s="78" t="s">
        <v>18</v>
      </c>
      <c r="C40" s="70" t="s">
        <v>1812</v>
      </c>
    </row>
    <row r="41" spans="1:3" ht="15" customHeight="1" x14ac:dyDescent="0.25">
      <c r="A41" s="60" t="s">
        <v>1813</v>
      </c>
      <c r="B41" s="78" t="s">
        <v>19</v>
      </c>
      <c r="C41" s="70" t="s">
        <v>1812</v>
      </c>
    </row>
    <row r="42" spans="1:3" ht="15" customHeight="1" x14ac:dyDescent="0.25">
      <c r="A42" s="60" t="s">
        <v>1813</v>
      </c>
      <c r="B42" s="78" t="s">
        <v>22</v>
      </c>
      <c r="C42" s="70" t="s">
        <v>1812</v>
      </c>
    </row>
    <row r="43" spans="1:3" ht="15" customHeight="1" x14ac:dyDescent="0.25">
      <c r="A43" s="60" t="s">
        <v>1813</v>
      </c>
      <c r="B43" s="78" t="s">
        <v>25</v>
      </c>
      <c r="C43" s="70" t="s">
        <v>1812</v>
      </c>
    </row>
    <row r="44" spans="1:3" ht="15" customHeight="1" x14ac:dyDescent="0.25">
      <c r="A44" s="60" t="s">
        <v>1813</v>
      </c>
      <c r="B44" s="78" t="s">
        <v>26</v>
      </c>
      <c r="C44" s="70" t="s">
        <v>1812</v>
      </c>
    </row>
    <row r="45" spans="1:3" ht="15" customHeight="1" x14ac:dyDescent="0.25">
      <c r="A45" s="60" t="s">
        <v>1813</v>
      </c>
      <c r="B45" s="78" t="s">
        <v>37</v>
      </c>
      <c r="C45" s="70" t="s">
        <v>1812</v>
      </c>
    </row>
    <row r="46" spans="1:3" ht="15" customHeight="1" x14ac:dyDescent="0.25">
      <c r="A46" s="60" t="s">
        <v>1813</v>
      </c>
      <c r="B46" s="78" t="s">
        <v>38</v>
      </c>
      <c r="C46" s="70" t="s">
        <v>1812</v>
      </c>
    </row>
    <row r="47" spans="1:3" ht="15" customHeight="1" x14ac:dyDescent="0.25">
      <c r="A47" s="60" t="s">
        <v>383</v>
      </c>
      <c r="B47" s="78" t="s">
        <v>35</v>
      </c>
      <c r="C47" s="70" t="s">
        <v>1812</v>
      </c>
    </row>
    <row r="48" spans="1:3" ht="15" customHeight="1" x14ac:dyDescent="0.25">
      <c r="A48" s="60" t="s">
        <v>383</v>
      </c>
      <c r="B48" s="78" t="s">
        <v>36</v>
      </c>
      <c r="C48" s="70" t="s">
        <v>1812</v>
      </c>
    </row>
    <row r="49" spans="1:3" ht="15" customHeight="1" x14ac:dyDescent="0.25">
      <c r="A49" s="60" t="s">
        <v>384</v>
      </c>
      <c r="B49" s="78" t="s">
        <v>21</v>
      </c>
      <c r="C49" s="70" t="s">
        <v>1812</v>
      </c>
    </row>
    <row r="50" spans="1:3" ht="15" customHeight="1" x14ac:dyDescent="0.25">
      <c r="A50" s="60" t="s">
        <v>385</v>
      </c>
      <c r="B50" s="78" t="s">
        <v>29</v>
      </c>
      <c r="C50" s="70" t="s">
        <v>1812</v>
      </c>
    </row>
    <row r="51" spans="1:3" ht="15" customHeight="1" x14ac:dyDescent="0.25">
      <c r="A51" s="60" t="s">
        <v>385</v>
      </c>
      <c r="B51" s="78" t="s">
        <v>30</v>
      </c>
      <c r="C51" s="70" t="s">
        <v>1812</v>
      </c>
    </row>
    <row r="52" spans="1:3" ht="15" customHeight="1" x14ac:dyDescent="0.25">
      <c r="A52" s="60" t="s">
        <v>385</v>
      </c>
      <c r="B52" s="78" t="s">
        <v>31</v>
      </c>
      <c r="C52" s="70" t="s">
        <v>1812</v>
      </c>
    </row>
    <row r="53" spans="1:3" ht="15" customHeight="1" x14ac:dyDescent="0.25">
      <c r="A53" s="60" t="s">
        <v>385</v>
      </c>
      <c r="B53" s="78" t="s">
        <v>32</v>
      </c>
      <c r="C53" s="70" t="s">
        <v>1812</v>
      </c>
    </row>
    <row r="54" spans="1:3" ht="15" customHeight="1" x14ac:dyDescent="0.25">
      <c r="A54" s="60" t="s">
        <v>385</v>
      </c>
      <c r="B54" s="78" t="s">
        <v>33</v>
      </c>
      <c r="C54" s="70" t="s">
        <v>1812</v>
      </c>
    </row>
    <row r="55" spans="1:3" ht="15" customHeight="1" x14ac:dyDescent="0.25">
      <c r="A55" s="60" t="s">
        <v>386</v>
      </c>
      <c r="B55" s="78" t="s">
        <v>28</v>
      </c>
      <c r="C55" s="70" t="s">
        <v>1812</v>
      </c>
    </row>
    <row r="56" spans="1:3" ht="15" customHeight="1" x14ac:dyDescent="0.25">
      <c r="A56" s="60" t="s">
        <v>387</v>
      </c>
      <c r="B56" s="78" t="s">
        <v>23</v>
      </c>
      <c r="C56" s="72"/>
    </row>
    <row r="57" spans="1:3" ht="15" customHeight="1" x14ac:dyDescent="0.25">
      <c r="A57" s="60" t="s">
        <v>387</v>
      </c>
      <c r="B57" s="78" t="s">
        <v>24</v>
      </c>
      <c r="C57" s="70" t="s">
        <v>1812</v>
      </c>
    </row>
    <row r="58" spans="1:3" ht="15" customHeight="1" x14ac:dyDescent="0.25">
      <c r="A58" s="60" t="s">
        <v>388</v>
      </c>
      <c r="B58" s="78" t="s">
        <v>34</v>
      </c>
      <c r="C58" s="70" t="s">
        <v>1812</v>
      </c>
    </row>
    <row r="59" spans="1:3" ht="15" customHeight="1" x14ac:dyDescent="0.25">
      <c r="A59" s="60" t="s">
        <v>389</v>
      </c>
      <c r="B59" s="78" t="s">
        <v>27</v>
      </c>
      <c r="C59" s="70" t="s">
        <v>1812</v>
      </c>
    </row>
    <row r="60" spans="1:3" ht="15" customHeight="1" x14ac:dyDescent="0.25">
      <c r="A60" s="60" t="s">
        <v>390</v>
      </c>
      <c r="B60" s="78" t="s">
        <v>15</v>
      </c>
      <c r="C60" s="70" t="s">
        <v>1812</v>
      </c>
    </row>
    <row r="61" spans="1:3" ht="15" customHeight="1" x14ac:dyDescent="0.25">
      <c r="A61" s="60" t="s">
        <v>390</v>
      </c>
      <c r="B61" s="78" t="s">
        <v>16</v>
      </c>
      <c r="C61" s="70" t="s">
        <v>1812</v>
      </c>
    </row>
    <row r="62" spans="1:3" ht="15" customHeight="1" x14ac:dyDescent="0.25">
      <c r="A62" s="60" t="s">
        <v>391</v>
      </c>
      <c r="B62" s="78" t="s">
        <v>20</v>
      </c>
      <c r="C62" s="70" t="s">
        <v>1812</v>
      </c>
    </row>
    <row r="63" spans="1:3" ht="15" customHeight="1" x14ac:dyDescent="0.25">
      <c r="A63" s="60" t="s">
        <v>1813</v>
      </c>
      <c r="B63" s="78" t="s">
        <v>39</v>
      </c>
      <c r="C63" s="70" t="s">
        <v>1812</v>
      </c>
    </row>
    <row r="64" spans="1:3" ht="15" customHeight="1" x14ac:dyDescent="0.25">
      <c r="A64" s="60" t="s">
        <v>1813</v>
      </c>
      <c r="B64" s="78" t="s">
        <v>45</v>
      </c>
      <c r="C64" s="70" t="s">
        <v>1812</v>
      </c>
    </row>
    <row r="65" spans="1:3" ht="15" customHeight="1" x14ac:dyDescent="0.25">
      <c r="A65" s="60" t="s">
        <v>1813</v>
      </c>
      <c r="B65" s="78" t="s">
        <v>46</v>
      </c>
      <c r="C65" s="70" t="s">
        <v>1812</v>
      </c>
    </row>
    <row r="66" spans="1:3" ht="15" customHeight="1" x14ac:dyDescent="0.25">
      <c r="A66" s="60" t="s">
        <v>1813</v>
      </c>
      <c r="B66" s="78" t="s">
        <v>47</v>
      </c>
      <c r="C66" s="70" t="s">
        <v>1812</v>
      </c>
    </row>
    <row r="67" spans="1:3" ht="15" customHeight="1" x14ac:dyDescent="0.25">
      <c r="A67" s="60" t="s">
        <v>392</v>
      </c>
      <c r="B67" s="78" t="s">
        <v>42</v>
      </c>
      <c r="C67" s="70" t="s">
        <v>1812</v>
      </c>
    </row>
    <row r="68" spans="1:3" ht="15" customHeight="1" x14ac:dyDescent="0.25">
      <c r="A68" s="60" t="s">
        <v>392</v>
      </c>
      <c r="B68" s="78" t="s">
        <v>43</v>
      </c>
      <c r="C68" s="72"/>
    </row>
    <row r="69" spans="1:3" ht="15" customHeight="1" x14ac:dyDescent="0.25">
      <c r="A69" s="60" t="s">
        <v>392</v>
      </c>
      <c r="B69" s="78" t="s">
        <v>44</v>
      </c>
      <c r="C69" s="72"/>
    </row>
    <row r="70" spans="1:3" ht="15" customHeight="1" x14ac:dyDescent="0.25">
      <c r="A70" s="60" t="s">
        <v>393</v>
      </c>
      <c r="B70" s="78" t="s">
        <v>40</v>
      </c>
      <c r="C70" s="72" t="s">
        <v>1812</v>
      </c>
    </row>
    <row r="71" spans="1:3" ht="15" customHeight="1" x14ac:dyDescent="0.25">
      <c r="A71" s="60" t="s">
        <v>394</v>
      </c>
      <c r="B71" s="78" t="s">
        <v>41</v>
      </c>
      <c r="C71" s="72" t="s">
        <v>1812</v>
      </c>
    </row>
    <row r="72" spans="1:3" ht="15" customHeight="1" x14ac:dyDescent="0.25">
      <c r="A72" s="60" t="s">
        <v>1813</v>
      </c>
      <c r="B72" s="78" t="s">
        <v>49</v>
      </c>
      <c r="C72" s="72" t="s">
        <v>1812</v>
      </c>
    </row>
    <row r="73" spans="1:3" ht="15" customHeight="1" x14ac:dyDescent="0.25">
      <c r="A73" s="60" t="s">
        <v>1813</v>
      </c>
      <c r="B73" s="78" t="s">
        <v>50</v>
      </c>
      <c r="C73" s="72" t="s">
        <v>1812</v>
      </c>
    </row>
    <row r="74" spans="1:3" ht="15" customHeight="1" x14ac:dyDescent="0.25">
      <c r="A74" s="60" t="s">
        <v>1813</v>
      </c>
      <c r="B74" s="78" t="s">
        <v>51</v>
      </c>
      <c r="C74" s="72" t="s">
        <v>1812</v>
      </c>
    </row>
    <row r="75" spans="1:3" ht="15" customHeight="1" x14ac:dyDescent="0.25">
      <c r="A75" s="60" t="s">
        <v>395</v>
      </c>
      <c r="B75" s="78" t="s">
        <v>54</v>
      </c>
      <c r="C75" s="72" t="s">
        <v>1812</v>
      </c>
    </row>
    <row r="76" spans="1:3" ht="15" customHeight="1" x14ac:dyDescent="0.25">
      <c r="A76" s="60" t="s">
        <v>395</v>
      </c>
      <c r="B76" s="78" t="s">
        <v>55</v>
      </c>
      <c r="C76" s="72" t="s">
        <v>1812</v>
      </c>
    </row>
    <row r="77" spans="1:3" ht="15" customHeight="1" x14ac:dyDescent="0.25">
      <c r="A77" s="60" t="s">
        <v>395</v>
      </c>
      <c r="B77" s="78" t="s">
        <v>56</v>
      </c>
      <c r="C77" s="72" t="s">
        <v>1812</v>
      </c>
    </row>
    <row r="78" spans="1:3" ht="15" customHeight="1" x14ac:dyDescent="0.25">
      <c r="A78" s="60" t="s">
        <v>396</v>
      </c>
      <c r="B78" s="78" t="s">
        <v>59</v>
      </c>
      <c r="C78" s="72" t="s">
        <v>1812</v>
      </c>
    </row>
    <row r="79" spans="1:3" ht="15" customHeight="1" x14ac:dyDescent="0.25">
      <c r="A79" s="60" t="s">
        <v>397</v>
      </c>
      <c r="B79" s="78" t="s">
        <v>58</v>
      </c>
      <c r="C79" s="72" t="s">
        <v>1812</v>
      </c>
    </row>
    <row r="80" spans="1:3" ht="15" customHeight="1" x14ac:dyDescent="0.25">
      <c r="A80" s="60" t="s">
        <v>398</v>
      </c>
      <c r="B80" s="78" t="s">
        <v>52</v>
      </c>
      <c r="C80" s="72" t="s">
        <v>1812</v>
      </c>
    </row>
    <row r="81" spans="1:3" ht="15" customHeight="1" x14ac:dyDescent="0.25">
      <c r="A81" s="60" t="s">
        <v>399</v>
      </c>
      <c r="B81" s="78" t="s">
        <v>53</v>
      </c>
      <c r="C81" s="72" t="s">
        <v>1812</v>
      </c>
    </row>
    <row r="82" spans="1:3" ht="15" customHeight="1" x14ac:dyDescent="0.25">
      <c r="A82" s="60" t="s">
        <v>400</v>
      </c>
      <c r="B82" s="78" t="s">
        <v>60</v>
      </c>
      <c r="C82" s="72" t="s">
        <v>1812</v>
      </c>
    </row>
    <row r="83" spans="1:3" ht="15" customHeight="1" x14ac:dyDescent="0.25">
      <c r="A83" s="60" t="s">
        <v>401</v>
      </c>
      <c r="B83" s="78" t="s">
        <v>48</v>
      </c>
      <c r="C83" s="72" t="s">
        <v>1812</v>
      </c>
    </row>
    <row r="84" spans="1:3" ht="15" customHeight="1" x14ac:dyDescent="0.25">
      <c r="A84" s="60" t="s">
        <v>1813</v>
      </c>
      <c r="B84" s="78" t="s">
        <v>62</v>
      </c>
      <c r="C84" s="72" t="s">
        <v>1812</v>
      </c>
    </row>
    <row r="85" spans="1:3" ht="15" customHeight="1" x14ac:dyDescent="0.25">
      <c r="A85" s="60" t="s">
        <v>402</v>
      </c>
      <c r="B85" s="78" t="s">
        <v>63</v>
      </c>
      <c r="C85" s="72" t="s">
        <v>1812</v>
      </c>
    </row>
    <row r="86" spans="1:3" ht="15" customHeight="1" x14ac:dyDescent="0.25">
      <c r="A86" s="60" t="s">
        <v>403</v>
      </c>
      <c r="B86" s="78" t="s">
        <v>61</v>
      </c>
      <c r="C86" s="72" t="s">
        <v>1812</v>
      </c>
    </row>
    <row r="87" spans="1:3" ht="15" customHeight="1" x14ac:dyDescent="0.25">
      <c r="A87" s="60" t="s">
        <v>1813</v>
      </c>
      <c r="B87" s="78" t="s">
        <v>83</v>
      </c>
      <c r="C87" s="72" t="s">
        <v>1812</v>
      </c>
    </row>
    <row r="88" spans="1:3" ht="15" customHeight="1" x14ac:dyDescent="0.25">
      <c r="A88" s="60" t="s">
        <v>355</v>
      </c>
      <c r="B88" s="78" t="s">
        <v>72</v>
      </c>
      <c r="C88" s="72" t="s">
        <v>1812</v>
      </c>
    </row>
    <row r="89" spans="1:3" ht="15" customHeight="1" x14ac:dyDescent="0.25">
      <c r="A89" s="60" t="s">
        <v>355</v>
      </c>
      <c r="B89" s="78" t="s">
        <v>75</v>
      </c>
      <c r="C89" s="72" t="s">
        <v>1812</v>
      </c>
    </row>
    <row r="90" spans="1:3" ht="15" customHeight="1" x14ac:dyDescent="0.25">
      <c r="A90" s="60" t="s">
        <v>355</v>
      </c>
      <c r="B90" s="78" t="s">
        <v>77</v>
      </c>
      <c r="C90" s="72" t="s">
        <v>1812</v>
      </c>
    </row>
    <row r="91" spans="1:3" ht="15" customHeight="1" x14ac:dyDescent="0.25">
      <c r="A91" s="60" t="s">
        <v>355</v>
      </c>
      <c r="B91" s="78" t="s">
        <v>69</v>
      </c>
      <c r="C91" s="72" t="s">
        <v>1812</v>
      </c>
    </row>
    <row r="92" spans="1:3" ht="15" customHeight="1" x14ac:dyDescent="0.25">
      <c r="A92" s="60" t="s">
        <v>355</v>
      </c>
      <c r="B92" s="78" t="s">
        <v>65</v>
      </c>
      <c r="C92" s="72" t="s">
        <v>1812</v>
      </c>
    </row>
    <row r="93" spans="1:3" ht="15" customHeight="1" x14ac:dyDescent="0.25">
      <c r="A93" s="60" t="s">
        <v>355</v>
      </c>
      <c r="B93" s="78" t="s">
        <v>74</v>
      </c>
      <c r="C93" s="72" t="s">
        <v>1812</v>
      </c>
    </row>
    <row r="94" spans="1:3" ht="15" customHeight="1" x14ac:dyDescent="0.25">
      <c r="A94" s="60" t="s">
        <v>355</v>
      </c>
      <c r="B94" s="78" t="s">
        <v>67</v>
      </c>
      <c r="C94" s="72" t="s">
        <v>1812</v>
      </c>
    </row>
    <row r="95" spans="1:3" ht="15" customHeight="1" x14ac:dyDescent="0.25">
      <c r="A95" s="60" t="s">
        <v>355</v>
      </c>
      <c r="B95" s="78" t="s">
        <v>70</v>
      </c>
      <c r="C95" s="72" t="s">
        <v>1812</v>
      </c>
    </row>
    <row r="96" spans="1:3" ht="15" customHeight="1" x14ac:dyDescent="0.25">
      <c r="A96" s="60" t="s">
        <v>355</v>
      </c>
      <c r="B96" s="78" t="s">
        <v>64</v>
      </c>
      <c r="C96" s="72" t="s">
        <v>1812</v>
      </c>
    </row>
    <row r="97" spans="1:3" ht="15" customHeight="1" x14ac:dyDescent="0.25">
      <c r="A97" s="60" t="s">
        <v>355</v>
      </c>
      <c r="B97" s="78" t="s">
        <v>66</v>
      </c>
      <c r="C97" s="72" t="s">
        <v>1812</v>
      </c>
    </row>
    <row r="98" spans="1:3" ht="15" customHeight="1" x14ac:dyDescent="0.25">
      <c r="A98" s="60" t="s">
        <v>355</v>
      </c>
      <c r="B98" s="78" t="s">
        <v>68</v>
      </c>
      <c r="C98" s="72" t="s">
        <v>1812</v>
      </c>
    </row>
    <row r="99" spans="1:3" ht="15" customHeight="1" x14ac:dyDescent="0.25">
      <c r="A99" s="60" t="s">
        <v>355</v>
      </c>
      <c r="B99" s="78" t="s">
        <v>76</v>
      </c>
      <c r="C99" s="72" t="s">
        <v>1812</v>
      </c>
    </row>
    <row r="100" spans="1:3" ht="15" customHeight="1" x14ac:dyDescent="0.25">
      <c r="A100" s="60" t="s">
        <v>355</v>
      </c>
      <c r="B100" s="78" t="s">
        <v>71</v>
      </c>
      <c r="C100" s="72" t="s">
        <v>1812</v>
      </c>
    </row>
    <row r="101" spans="1:3" ht="15" customHeight="1" x14ac:dyDescent="0.25">
      <c r="A101" s="60" t="s">
        <v>355</v>
      </c>
      <c r="B101" s="78" t="s">
        <v>73</v>
      </c>
      <c r="C101" s="72" t="s">
        <v>1812</v>
      </c>
    </row>
    <row r="102" spans="1:3" ht="15" customHeight="1" x14ac:dyDescent="0.25">
      <c r="A102" s="60" t="s">
        <v>404</v>
      </c>
      <c r="B102" s="78" t="s">
        <v>82</v>
      </c>
      <c r="C102" s="72" t="s">
        <v>1812</v>
      </c>
    </row>
    <row r="103" spans="1:3" ht="15" customHeight="1" x14ac:dyDescent="0.25">
      <c r="A103" s="60" t="s">
        <v>405</v>
      </c>
      <c r="B103" s="78" t="s">
        <v>78</v>
      </c>
      <c r="C103" s="72" t="s">
        <v>1812</v>
      </c>
    </row>
    <row r="104" spans="1:3" ht="15" customHeight="1" x14ac:dyDescent="0.25">
      <c r="A104" s="60" t="s">
        <v>406</v>
      </c>
      <c r="B104" s="78" t="s">
        <v>79</v>
      </c>
      <c r="C104" s="72" t="s">
        <v>1812</v>
      </c>
    </row>
    <row r="105" spans="1:3" ht="15" customHeight="1" x14ac:dyDescent="0.25">
      <c r="A105" s="60" t="s">
        <v>407</v>
      </c>
      <c r="B105" s="78" t="s">
        <v>81</v>
      </c>
      <c r="C105" s="72" t="s">
        <v>1812</v>
      </c>
    </row>
    <row r="106" spans="1:3" ht="15" customHeight="1" x14ac:dyDescent="0.25">
      <c r="A106" s="60" t="s">
        <v>408</v>
      </c>
      <c r="B106" s="78" t="s">
        <v>80</v>
      </c>
      <c r="C106" s="72" t="s">
        <v>1812</v>
      </c>
    </row>
    <row r="107" spans="1:3" ht="15" customHeight="1" x14ac:dyDescent="0.25">
      <c r="A107" s="60" t="s">
        <v>1813</v>
      </c>
      <c r="B107" s="78" t="s">
        <v>86</v>
      </c>
      <c r="C107" s="72" t="s">
        <v>1812</v>
      </c>
    </row>
    <row r="108" spans="1:3" ht="15" customHeight="1" x14ac:dyDescent="0.25">
      <c r="A108" s="60" t="s">
        <v>1813</v>
      </c>
      <c r="B108" s="78" t="s">
        <v>87</v>
      </c>
      <c r="C108" s="72" t="s">
        <v>1812</v>
      </c>
    </row>
    <row r="109" spans="1:3" ht="15" customHeight="1" x14ac:dyDescent="0.25">
      <c r="A109" s="60" t="s">
        <v>1813</v>
      </c>
      <c r="B109" s="78" t="s">
        <v>85</v>
      </c>
      <c r="C109" s="72" t="s">
        <v>1812</v>
      </c>
    </row>
    <row r="110" spans="1:3" ht="15" customHeight="1" x14ac:dyDescent="0.25">
      <c r="A110" s="60" t="s">
        <v>1813</v>
      </c>
      <c r="B110" s="78" t="s">
        <v>84</v>
      </c>
      <c r="C110" s="72" t="s">
        <v>1812</v>
      </c>
    </row>
    <row r="111" spans="1:3" ht="15" customHeight="1" x14ac:dyDescent="0.25">
      <c r="A111" s="60" t="s">
        <v>409</v>
      </c>
      <c r="B111" s="78" t="s">
        <v>90</v>
      </c>
      <c r="C111" s="72" t="s">
        <v>1812</v>
      </c>
    </row>
    <row r="112" spans="1:3" ht="15" customHeight="1" x14ac:dyDescent="0.25">
      <c r="A112" s="60" t="s">
        <v>410</v>
      </c>
      <c r="B112" s="78" t="s">
        <v>91</v>
      </c>
      <c r="C112" s="72" t="s">
        <v>1812</v>
      </c>
    </row>
    <row r="113" spans="1:3" ht="15" customHeight="1" x14ac:dyDescent="0.25">
      <c r="A113" s="60" t="s">
        <v>411</v>
      </c>
      <c r="B113" s="78" t="s">
        <v>88</v>
      </c>
      <c r="C113" s="72" t="s">
        <v>1812</v>
      </c>
    </row>
    <row r="114" spans="1:3" ht="15" customHeight="1" x14ac:dyDescent="0.25">
      <c r="A114" s="60" t="s">
        <v>411</v>
      </c>
      <c r="B114" s="78" t="s">
        <v>89</v>
      </c>
      <c r="C114" s="72"/>
    </row>
    <row r="115" spans="1:3" ht="15" customHeight="1" x14ac:dyDescent="0.25">
      <c r="A115" s="60" t="s">
        <v>412</v>
      </c>
      <c r="B115" s="78" t="s">
        <v>101</v>
      </c>
      <c r="C115" s="72" t="s">
        <v>1812</v>
      </c>
    </row>
    <row r="116" spans="1:3" ht="15" customHeight="1" x14ac:dyDescent="0.25">
      <c r="A116" s="60" t="s">
        <v>413</v>
      </c>
      <c r="B116" s="78" t="s">
        <v>95</v>
      </c>
      <c r="C116" s="72" t="s">
        <v>1812</v>
      </c>
    </row>
    <row r="117" spans="1:3" ht="15" customHeight="1" x14ac:dyDescent="0.25">
      <c r="A117" s="60" t="s">
        <v>359</v>
      </c>
      <c r="B117" s="78" t="s">
        <v>103</v>
      </c>
      <c r="C117" s="72" t="s">
        <v>1812</v>
      </c>
    </row>
    <row r="118" spans="1:3" ht="15" customHeight="1" x14ac:dyDescent="0.25">
      <c r="A118" s="60" t="s">
        <v>359</v>
      </c>
      <c r="B118" s="78" t="s">
        <v>102</v>
      </c>
      <c r="C118" s="72" t="s">
        <v>1812</v>
      </c>
    </row>
    <row r="119" spans="1:3" ht="15" customHeight="1" x14ac:dyDescent="0.25">
      <c r="A119" s="60" t="s">
        <v>359</v>
      </c>
      <c r="B119" s="78" t="s">
        <v>105</v>
      </c>
      <c r="C119" s="72" t="s">
        <v>1812</v>
      </c>
    </row>
    <row r="120" spans="1:3" ht="15" customHeight="1" x14ac:dyDescent="0.25">
      <c r="A120" s="60" t="s">
        <v>359</v>
      </c>
      <c r="B120" s="78" t="s">
        <v>104</v>
      </c>
      <c r="C120" s="72" t="s">
        <v>1812</v>
      </c>
    </row>
    <row r="121" spans="1:3" ht="15" customHeight="1" x14ac:dyDescent="0.25">
      <c r="A121" s="60" t="s">
        <v>414</v>
      </c>
      <c r="B121" s="78" t="s">
        <v>93</v>
      </c>
      <c r="C121" s="72" t="s">
        <v>1812</v>
      </c>
    </row>
    <row r="122" spans="1:3" ht="15" customHeight="1" x14ac:dyDescent="0.25">
      <c r="A122" s="60" t="s">
        <v>415</v>
      </c>
      <c r="B122" s="78" t="s">
        <v>92</v>
      </c>
      <c r="C122" s="72" t="s">
        <v>1812</v>
      </c>
    </row>
    <row r="123" spans="1:3" ht="15" customHeight="1" x14ac:dyDescent="0.25">
      <c r="A123" s="60" t="s">
        <v>416</v>
      </c>
      <c r="B123" s="78" t="s">
        <v>94</v>
      </c>
      <c r="C123" s="72" t="s">
        <v>1812</v>
      </c>
    </row>
    <row r="124" spans="1:3" ht="15" customHeight="1" x14ac:dyDescent="0.25">
      <c r="A124" s="60" t="s">
        <v>417</v>
      </c>
      <c r="B124" s="78" t="s">
        <v>97</v>
      </c>
      <c r="C124" s="72" t="s">
        <v>1812</v>
      </c>
    </row>
    <row r="125" spans="1:3" ht="15" customHeight="1" x14ac:dyDescent="0.25">
      <c r="A125" s="60" t="s">
        <v>417</v>
      </c>
      <c r="B125" s="78" t="s">
        <v>96</v>
      </c>
      <c r="C125" s="72" t="s">
        <v>1812</v>
      </c>
    </row>
    <row r="126" spans="1:3" ht="15" customHeight="1" x14ac:dyDescent="0.25">
      <c r="A126" s="60" t="s">
        <v>417</v>
      </c>
      <c r="B126" s="78" t="s">
        <v>99</v>
      </c>
      <c r="C126" s="72" t="s">
        <v>1812</v>
      </c>
    </row>
    <row r="127" spans="1:3" ht="15" customHeight="1" x14ac:dyDescent="0.25">
      <c r="A127" s="60" t="s">
        <v>417</v>
      </c>
      <c r="B127" s="78" t="s">
        <v>100</v>
      </c>
      <c r="C127" s="72" t="s">
        <v>1812</v>
      </c>
    </row>
    <row r="128" spans="1:3" ht="15" customHeight="1" x14ac:dyDescent="0.25">
      <c r="A128" s="60" t="s">
        <v>417</v>
      </c>
      <c r="B128" s="78" t="s">
        <v>98</v>
      </c>
      <c r="C128" s="72" t="s">
        <v>1812</v>
      </c>
    </row>
    <row r="129" spans="1:3" ht="15" customHeight="1" x14ac:dyDescent="0.25">
      <c r="A129" s="60" t="s">
        <v>1813</v>
      </c>
      <c r="B129" s="78" t="s">
        <v>110</v>
      </c>
      <c r="C129" s="72" t="s">
        <v>1812</v>
      </c>
    </row>
    <row r="130" spans="1:3" ht="15" customHeight="1" x14ac:dyDescent="0.25">
      <c r="A130" s="60" t="s">
        <v>1813</v>
      </c>
      <c r="B130" s="78" t="s">
        <v>107</v>
      </c>
      <c r="C130" s="72" t="s">
        <v>1812</v>
      </c>
    </row>
    <row r="131" spans="1:3" ht="15" customHeight="1" x14ac:dyDescent="0.25">
      <c r="A131" s="60" t="s">
        <v>1813</v>
      </c>
      <c r="B131" s="78" t="s">
        <v>109</v>
      </c>
      <c r="C131" s="72" t="s">
        <v>1812</v>
      </c>
    </row>
    <row r="132" spans="1:3" ht="15" customHeight="1" x14ac:dyDescent="0.25">
      <c r="A132" s="60" t="s">
        <v>1813</v>
      </c>
      <c r="B132" s="78" t="s">
        <v>108</v>
      </c>
      <c r="C132" s="72" t="s">
        <v>1812</v>
      </c>
    </row>
    <row r="133" spans="1:3" ht="15" customHeight="1" x14ac:dyDescent="0.25">
      <c r="A133" s="60" t="s">
        <v>418</v>
      </c>
      <c r="B133" s="78" t="s">
        <v>111</v>
      </c>
      <c r="C133" s="72" t="s">
        <v>1812</v>
      </c>
    </row>
    <row r="134" spans="1:3" ht="15" customHeight="1" x14ac:dyDescent="0.25">
      <c r="A134" s="60" t="s">
        <v>419</v>
      </c>
      <c r="B134" s="78" t="s">
        <v>106</v>
      </c>
      <c r="C134" s="72" t="s">
        <v>1812</v>
      </c>
    </row>
    <row r="135" spans="1:3" ht="15" customHeight="1" x14ac:dyDescent="0.25">
      <c r="A135" s="60" t="s">
        <v>420</v>
      </c>
      <c r="B135" s="78" t="s">
        <v>112</v>
      </c>
      <c r="C135" s="72" t="s">
        <v>1812</v>
      </c>
    </row>
    <row r="136" spans="1:3" ht="15" customHeight="1" x14ac:dyDescent="0.25">
      <c r="A136" s="60" t="s">
        <v>1813</v>
      </c>
      <c r="B136" s="78" t="s">
        <v>113</v>
      </c>
      <c r="C136" s="72" t="s">
        <v>1812</v>
      </c>
    </row>
    <row r="137" spans="1:3" ht="15" customHeight="1" x14ac:dyDescent="0.25">
      <c r="A137" s="60" t="s">
        <v>1813</v>
      </c>
      <c r="B137" s="78" t="s">
        <v>114</v>
      </c>
      <c r="C137" s="72" t="s">
        <v>1812</v>
      </c>
    </row>
    <row r="138" spans="1:3" ht="15" customHeight="1" x14ac:dyDescent="0.25">
      <c r="A138" s="60" t="s">
        <v>421</v>
      </c>
      <c r="B138" s="78" t="s">
        <v>115</v>
      </c>
      <c r="C138" s="72" t="s">
        <v>1812</v>
      </c>
    </row>
    <row r="139" spans="1:3" ht="15" customHeight="1" x14ac:dyDescent="0.25">
      <c r="A139" s="60" t="s">
        <v>1813</v>
      </c>
      <c r="B139" s="78" t="s">
        <v>116</v>
      </c>
      <c r="C139" s="72" t="s">
        <v>1812</v>
      </c>
    </row>
    <row r="140" spans="1:3" ht="15" customHeight="1" x14ac:dyDescent="0.25">
      <c r="A140" s="60" t="s">
        <v>422</v>
      </c>
      <c r="B140" s="78" t="s">
        <v>117</v>
      </c>
      <c r="C140" s="72" t="s">
        <v>1812</v>
      </c>
    </row>
    <row r="141" spans="1:3" ht="15" customHeight="1" x14ac:dyDescent="0.25">
      <c r="A141" s="60" t="s">
        <v>423</v>
      </c>
      <c r="B141" s="78" t="s">
        <v>118</v>
      </c>
      <c r="C141" s="72" t="s">
        <v>1812</v>
      </c>
    </row>
    <row r="142" spans="1:3" ht="15" customHeight="1" x14ac:dyDescent="0.25">
      <c r="A142" s="60" t="s">
        <v>423</v>
      </c>
      <c r="B142" s="78" t="s">
        <v>119</v>
      </c>
      <c r="C142" s="72" t="s">
        <v>1812</v>
      </c>
    </row>
    <row r="143" spans="1:3" ht="15" customHeight="1" x14ac:dyDescent="0.25">
      <c r="A143" s="60" t="s">
        <v>1813</v>
      </c>
      <c r="B143" s="78" t="s">
        <v>126</v>
      </c>
      <c r="C143" s="72" t="s">
        <v>1812</v>
      </c>
    </row>
    <row r="144" spans="1:3" ht="15" customHeight="1" x14ac:dyDescent="0.25">
      <c r="A144" s="60" t="s">
        <v>424</v>
      </c>
      <c r="B144" s="78" t="s">
        <v>133</v>
      </c>
      <c r="C144" s="72" t="s">
        <v>1812</v>
      </c>
    </row>
    <row r="145" spans="1:3" ht="15" customHeight="1" x14ac:dyDescent="0.25">
      <c r="A145" s="60" t="s">
        <v>425</v>
      </c>
      <c r="B145" s="78" t="s">
        <v>130</v>
      </c>
      <c r="C145" s="72" t="s">
        <v>1812</v>
      </c>
    </row>
    <row r="146" spans="1:3" ht="15" customHeight="1" x14ac:dyDescent="0.25">
      <c r="A146" s="60" t="s">
        <v>426</v>
      </c>
      <c r="B146" s="78" t="s">
        <v>127</v>
      </c>
      <c r="C146" s="72" t="s">
        <v>1812</v>
      </c>
    </row>
    <row r="147" spans="1:3" ht="15" customHeight="1" x14ac:dyDescent="0.25">
      <c r="A147" s="60" t="s">
        <v>427</v>
      </c>
      <c r="B147" s="78" t="s">
        <v>123</v>
      </c>
      <c r="C147" s="72" t="s">
        <v>1812</v>
      </c>
    </row>
    <row r="148" spans="1:3" ht="15" customHeight="1" x14ac:dyDescent="0.25">
      <c r="A148" s="60" t="s">
        <v>427</v>
      </c>
      <c r="B148" s="78" t="s">
        <v>122</v>
      </c>
      <c r="C148" s="72" t="s">
        <v>1812</v>
      </c>
    </row>
    <row r="149" spans="1:3" ht="15" customHeight="1" x14ac:dyDescent="0.25">
      <c r="A149" s="60" t="s">
        <v>427</v>
      </c>
      <c r="B149" s="78" t="s">
        <v>121</v>
      </c>
      <c r="C149" s="72" t="s">
        <v>1812</v>
      </c>
    </row>
    <row r="150" spans="1:3" ht="15" customHeight="1" x14ac:dyDescent="0.25">
      <c r="A150" s="60" t="s">
        <v>427</v>
      </c>
      <c r="B150" s="78" t="s">
        <v>120</v>
      </c>
      <c r="C150" s="72" t="s">
        <v>1812</v>
      </c>
    </row>
    <row r="151" spans="1:3" ht="15" customHeight="1" x14ac:dyDescent="0.25">
      <c r="A151" s="60" t="s">
        <v>428</v>
      </c>
      <c r="B151" s="78" t="s">
        <v>128</v>
      </c>
      <c r="C151" s="72" t="s">
        <v>1812</v>
      </c>
    </row>
    <row r="152" spans="1:3" ht="15" customHeight="1" x14ac:dyDescent="0.25">
      <c r="A152" s="60" t="s">
        <v>428</v>
      </c>
      <c r="B152" s="78" t="s">
        <v>129</v>
      </c>
      <c r="C152" s="72" t="s">
        <v>1812</v>
      </c>
    </row>
    <row r="153" spans="1:3" ht="15" customHeight="1" x14ac:dyDescent="0.25">
      <c r="A153" s="60" t="s">
        <v>429</v>
      </c>
      <c r="B153" s="78" t="s">
        <v>124</v>
      </c>
      <c r="C153" s="72" t="s">
        <v>1812</v>
      </c>
    </row>
    <row r="154" spans="1:3" ht="15" customHeight="1" x14ac:dyDescent="0.25">
      <c r="A154" s="60" t="s">
        <v>430</v>
      </c>
      <c r="B154" s="78" t="s">
        <v>132</v>
      </c>
      <c r="C154" s="72" t="s">
        <v>1812</v>
      </c>
    </row>
    <row r="155" spans="1:3" ht="15" customHeight="1" x14ac:dyDescent="0.25">
      <c r="A155" s="60" t="s">
        <v>430</v>
      </c>
      <c r="B155" s="78" t="s">
        <v>131</v>
      </c>
      <c r="C155" s="72" t="s">
        <v>1812</v>
      </c>
    </row>
    <row r="156" spans="1:3" ht="15" customHeight="1" x14ac:dyDescent="0.25">
      <c r="A156" s="60" t="s">
        <v>431</v>
      </c>
      <c r="B156" s="78" t="s">
        <v>125</v>
      </c>
      <c r="C156" s="72" t="s">
        <v>1812</v>
      </c>
    </row>
    <row r="157" spans="1:3" ht="15" customHeight="1" x14ac:dyDescent="0.25">
      <c r="A157" s="60" t="s">
        <v>432</v>
      </c>
      <c r="B157" s="78" t="s">
        <v>135</v>
      </c>
      <c r="C157" s="72" t="s">
        <v>1812</v>
      </c>
    </row>
    <row r="158" spans="1:3" ht="15" customHeight="1" x14ac:dyDescent="0.25">
      <c r="A158" s="60" t="s">
        <v>433</v>
      </c>
      <c r="B158" s="78" t="s">
        <v>136</v>
      </c>
      <c r="C158" s="72" t="s">
        <v>1812</v>
      </c>
    </row>
    <row r="159" spans="1:3" ht="15" customHeight="1" x14ac:dyDescent="0.25">
      <c r="A159" s="60" t="s">
        <v>434</v>
      </c>
      <c r="B159" s="78" t="s">
        <v>134</v>
      </c>
      <c r="C159" s="72" t="s">
        <v>1812</v>
      </c>
    </row>
    <row r="160" spans="1:3" ht="15" customHeight="1" x14ac:dyDescent="0.25">
      <c r="A160" s="60" t="s">
        <v>1813</v>
      </c>
      <c r="B160" s="78" t="s">
        <v>137</v>
      </c>
      <c r="C160" s="72" t="s">
        <v>1812</v>
      </c>
    </row>
    <row r="161" spans="1:3" ht="15" customHeight="1" x14ac:dyDescent="0.25">
      <c r="A161" s="60" t="s">
        <v>435</v>
      </c>
      <c r="B161" s="78" t="s">
        <v>140</v>
      </c>
      <c r="C161" s="72" t="s">
        <v>1812</v>
      </c>
    </row>
    <row r="162" spans="1:3" ht="15" customHeight="1" x14ac:dyDescent="0.25">
      <c r="A162" s="60" t="s">
        <v>436</v>
      </c>
      <c r="B162" s="78" t="s">
        <v>139</v>
      </c>
      <c r="C162" s="72" t="s">
        <v>1812</v>
      </c>
    </row>
    <row r="163" spans="1:3" ht="15" customHeight="1" x14ac:dyDescent="0.25">
      <c r="A163" s="60" t="s">
        <v>436</v>
      </c>
      <c r="B163" s="78" t="s">
        <v>138</v>
      </c>
      <c r="C163" s="72" t="s">
        <v>1812</v>
      </c>
    </row>
    <row r="164" spans="1:3" ht="15" customHeight="1" x14ac:dyDescent="0.25">
      <c r="A164" s="60" t="s">
        <v>437</v>
      </c>
      <c r="B164" s="78" t="s">
        <v>141</v>
      </c>
      <c r="C164" s="72" t="s">
        <v>1812</v>
      </c>
    </row>
    <row r="165" spans="1:3" ht="15" customHeight="1" x14ac:dyDescent="0.25">
      <c r="A165" s="60" t="s">
        <v>1813</v>
      </c>
      <c r="B165" s="78" t="s">
        <v>147</v>
      </c>
      <c r="C165" s="72" t="s">
        <v>1812</v>
      </c>
    </row>
    <row r="166" spans="1:3" ht="15" customHeight="1" x14ac:dyDescent="0.25">
      <c r="A166" s="60" t="s">
        <v>1813</v>
      </c>
      <c r="B166" s="78" t="s">
        <v>153</v>
      </c>
      <c r="C166" s="72" t="s">
        <v>1812</v>
      </c>
    </row>
    <row r="167" spans="1:3" ht="15" customHeight="1" x14ac:dyDescent="0.25">
      <c r="A167" s="60" t="s">
        <v>438</v>
      </c>
      <c r="B167" s="78" t="s">
        <v>144</v>
      </c>
      <c r="C167" s="72" t="s">
        <v>1812</v>
      </c>
    </row>
    <row r="168" spans="1:3" ht="15" customHeight="1" x14ac:dyDescent="0.25">
      <c r="A168" s="60" t="s">
        <v>438</v>
      </c>
      <c r="B168" s="78" t="s">
        <v>143</v>
      </c>
      <c r="C168" s="72" t="s">
        <v>1812</v>
      </c>
    </row>
    <row r="169" spans="1:3" ht="15" customHeight="1" x14ac:dyDescent="0.25">
      <c r="A169" s="60" t="s">
        <v>438</v>
      </c>
      <c r="B169" s="78" t="s">
        <v>146</v>
      </c>
      <c r="C169" s="72" t="s">
        <v>1812</v>
      </c>
    </row>
    <row r="170" spans="1:3" ht="15" customHeight="1" x14ac:dyDescent="0.25">
      <c r="A170" s="60" t="s">
        <v>438</v>
      </c>
      <c r="B170" s="78" t="s">
        <v>145</v>
      </c>
      <c r="C170" s="72" t="s">
        <v>1812</v>
      </c>
    </row>
    <row r="171" spans="1:3" ht="15" customHeight="1" x14ac:dyDescent="0.25">
      <c r="A171" s="60" t="s">
        <v>438</v>
      </c>
      <c r="B171" s="78" t="s">
        <v>142</v>
      </c>
      <c r="C171" s="72" t="s">
        <v>1812</v>
      </c>
    </row>
    <row r="172" spans="1:3" ht="15" customHeight="1" x14ac:dyDescent="0.25">
      <c r="A172" s="60" t="s">
        <v>439</v>
      </c>
      <c r="B172" s="78" t="s">
        <v>148</v>
      </c>
      <c r="C172" s="72" t="s">
        <v>1812</v>
      </c>
    </row>
    <row r="173" spans="1:3" ht="15" customHeight="1" x14ac:dyDescent="0.25">
      <c r="A173" s="60" t="s">
        <v>440</v>
      </c>
      <c r="B173" s="78" t="s">
        <v>152</v>
      </c>
      <c r="C173" s="72" t="s">
        <v>1812</v>
      </c>
    </row>
    <row r="174" spans="1:3" ht="15" customHeight="1" x14ac:dyDescent="0.25">
      <c r="A174" s="60" t="s">
        <v>441</v>
      </c>
      <c r="B174" s="78" t="s">
        <v>149</v>
      </c>
      <c r="C174" s="72" t="s">
        <v>1812</v>
      </c>
    </row>
    <row r="175" spans="1:3" ht="15" customHeight="1" x14ac:dyDescent="0.25">
      <c r="A175" s="60" t="s">
        <v>442</v>
      </c>
      <c r="B175" s="78" t="s">
        <v>150</v>
      </c>
      <c r="C175" s="72" t="s">
        <v>1812</v>
      </c>
    </row>
    <row r="176" spans="1:3" ht="15" customHeight="1" x14ac:dyDescent="0.25">
      <c r="A176" s="60" t="s">
        <v>443</v>
      </c>
      <c r="B176" s="78" t="s">
        <v>151</v>
      </c>
      <c r="C176" s="72" t="s">
        <v>1812</v>
      </c>
    </row>
    <row r="177" spans="1:3" ht="15" customHeight="1" x14ac:dyDescent="0.25">
      <c r="A177" s="60" t="s">
        <v>1813</v>
      </c>
      <c r="B177" s="78" t="s">
        <v>160</v>
      </c>
      <c r="C177" s="72" t="s">
        <v>1812</v>
      </c>
    </row>
    <row r="178" spans="1:3" ht="15" customHeight="1" x14ac:dyDescent="0.25">
      <c r="A178" s="60" t="s">
        <v>444</v>
      </c>
      <c r="B178" s="78" t="s">
        <v>159</v>
      </c>
      <c r="C178" s="72" t="s">
        <v>1812</v>
      </c>
    </row>
    <row r="179" spans="1:3" ht="15" customHeight="1" x14ac:dyDescent="0.25">
      <c r="A179" s="60" t="s">
        <v>445</v>
      </c>
      <c r="B179" s="78" t="s">
        <v>158</v>
      </c>
      <c r="C179" s="72" t="s">
        <v>1812</v>
      </c>
    </row>
    <row r="180" spans="1:3" ht="15" customHeight="1" x14ac:dyDescent="0.25">
      <c r="A180" s="60" t="s">
        <v>446</v>
      </c>
      <c r="B180" s="78" t="s">
        <v>155</v>
      </c>
      <c r="C180" s="72" t="s">
        <v>1812</v>
      </c>
    </row>
    <row r="181" spans="1:3" ht="15" customHeight="1" x14ac:dyDescent="0.25">
      <c r="A181" s="60" t="s">
        <v>447</v>
      </c>
      <c r="B181" s="78" t="s">
        <v>156</v>
      </c>
      <c r="C181" s="72" t="s">
        <v>1812</v>
      </c>
    </row>
    <row r="182" spans="1:3" ht="15" customHeight="1" x14ac:dyDescent="0.25">
      <c r="A182" s="60" t="s">
        <v>447</v>
      </c>
      <c r="B182" s="78" t="s">
        <v>157</v>
      </c>
      <c r="C182" s="72" t="s">
        <v>1812</v>
      </c>
    </row>
    <row r="183" spans="1:3" ht="15" customHeight="1" x14ac:dyDescent="0.25">
      <c r="A183" s="60" t="s">
        <v>448</v>
      </c>
      <c r="B183" s="78" t="s">
        <v>154</v>
      </c>
      <c r="C183" s="72" t="s">
        <v>1812</v>
      </c>
    </row>
    <row r="184" spans="1:3" ht="15" customHeight="1" x14ac:dyDescent="0.25">
      <c r="A184" s="60" t="s">
        <v>1813</v>
      </c>
      <c r="B184" s="78" t="s">
        <v>163</v>
      </c>
      <c r="C184" s="72" t="s">
        <v>1812</v>
      </c>
    </row>
    <row r="185" spans="1:3" ht="15" customHeight="1" x14ac:dyDescent="0.25">
      <c r="A185" s="60" t="s">
        <v>449</v>
      </c>
      <c r="B185" s="78" t="s">
        <v>161</v>
      </c>
      <c r="C185" s="72" t="s">
        <v>1812</v>
      </c>
    </row>
    <row r="186" spans="1:3" ht="15" customHeight="1" x14ac:dyDescent="0.25">
      <c r="A186" s="60" t="s">
        <v>450</v>
      </c>
      <c r="B186" s="78" t="s">
        <v>162</v>
      </c>
      <c r="C186" s="72" t="s">
        <v>1812</v>
      </c>
    </row>
    <row r="187" spans="1:3" ht="15" customHeight="1" x14ac:dyDescent="0.25">
      <c r="A187" s="60" t="s">
        <v>451</v>
      </c>
      <c r="B187" s="78" t="s">
        <v>174</v>
      </c>
      <c r="C187" s="72" t="s">
        <v>1812</v>
      </c>
    </row>
    <row r="188" spans="1:3" ht="15" customHeight="1" x14ac:dyDescent="0.25">
      <c r="A188" s="60" t="s">
        <v>452</v>
      </c>
      <c r="B188" s="78" t="s">
        <v>169</v>
      </c>
      <c r="C188" s="72" t="s">
        <v>1812</v>
      </c>
    </row>
    <row r="189" spans="1:3" ht="15" customHeight="1" x14ac:dyDescent="0.25">
      <c r="A189" s="60" t="s">
        <v>452</v>
      </c>
      <c r="B189" s="78" t="s">
        <v>170</v>
      </c>
      <c r="C189" s="72" t="s">
        <v>1812</v>
      </c>
    </row>
    <row r="190" spans="1:3" ht="15" customHeight="1" x14ac:dyDescent="0.25">
      <c r="A190" s="60" t="s">
        <v>453</v>
      </c>
      <c r="B190" s="78" t="s">
        <v>165</v>
      </c>
      <c r="C190" s="72" t="s">
        <v>1812</v>
      </c>
    </row>
    <row r="191" spans="1:3" ht="15" customHeight="1" x14ac:dyDescent="0.25">
      <c r="A191" s="60" t="s">
        <v>453</v>
      </c>
      <c r="B191" s="78" t="s">
        <v>164</v>
      </c>
      <c r="C191" s="72" t="s">
        <v>1812</v>
      </c>
    </row>
    <row r="192" spans="1:3" ht="15" customHeight="1" x14ac:dyDescent="0.25">
      <c r="A192" s="60" t="s">
        <v>454</v>
      </c>
      <c r="B192" s="78" t="s">
        <v>171</v>
      </c>
      <c r="C192" s="72" t="s">
        <v>1812</v>
      </c>
    </row>
    <row r="193" spans="1:3" ht="15" customHeight="1" x14ac:dyDescent="0.25">
      <c r="A193" s="60" t="s">
        <v>455</v>
      </c>
      <c r="B193" s="78" t="s">
        <v>175</v>
      </c>
      <c r="C193" s="72" t="s">
        <v>1812</v>
      </c>
    </row>
    <row r="194" spans="1:3" ht="15" customHeight="1" x14ac:dyDescent="0.25">
      <c r="A194" s="60" t="s">
        <v>456</v>
      </c>
      <c r="B194" s="78" t="s">
        <v>172</v>
      </c>
      <c r="C194" s="72" t="s">
        <v>1812</v>
      </c>
    </row>
    <row r="195" spans="1:3" ht="15" customHeight="1" x14ac:dyDescent="0.25">
      <c r="A195" s="60" t="s">
        <v>457</v>
      </c>
      <c r="B195" s="78" t="s">
        <v>167</v>
      </c>
      <c r="C195" s="72" t="s">
        <v>1812</v>
      </c>
    </row>
    <row r="196" spans="1:3" ht="15" customHeight="1" x14ac:dyDescent="0.25">
      <c r="A196" s="60" t="s">
        <v>457</v>
      </c>
      <c r="B196" s="78" t="s">
        <v>166</v>
      </c>
      <c r="C196" s="72" t="s">
        <v>1812</v>
      </c>
    </row>
    <row r="197" spans="1:3" ht="15" customHeight="1" x14ac:dyDescent="0.25">
      <c r="A197" s="60" t="s">
        <v>457</v>
      </c>
      <c r="B197" s="78" t="s">
        <v>168</v>
      </c>
      <c r="C197" s="72" t="s">
        <v>1812</v>
      </c>
    </row>
    <row r="198" spans="1:3" ht="15" customHeight="1" x14ac:dyDescent="0.25">
      <c r="A198" s="60" t="s">
        <v>458</v>
      </c>
      <c r="B198" s="78" t="s">
        <v>173</v>
      </c>
      <c r="C198" s="72" t="s">
        <v>1812</v>
      </c>
    </row>
    <row r="199" spans="1:3" ht="15" customHeight="1" x14ac:dyDescent="0.25">
      <c r="A199" s="60" t="s">
        <v>459</v>
      </c>
      <c r="B199" s="78" t="s">
        <v>176</v>
      </c>
      <c r="C199" s="72" t="s">
        <v>1812</v>
      </c>
    </row>
    <row r="200" spans="1:3" ht="15" customHeight="1" x14ac:dyDescent="0.25">
      <c r="A200" s="60" t="s">
        <v>1813</v>
      </c>
      <c r="B200" s="78" t="s">
        <v>177</v>
      </c>
      <c r="C200" s="72" t="s">
        <v>1812</v>
      </c>
    </row>
    <row r="201" spans="1:3" ht="15" customHeight="1" x14ac:dyDescent="0.25">
      <c r="A201" s="60" t="s">
        <v>460</v>
      </c>
      <c r="B201" s="78" t="s">
        <v>181</v>
      </c>
      <c r="C201" s="72" t="s">
        <v>1812</v>
      </c>
    </row>
    <row r="202" spans="1:3" ht="15" customHeight="1" x14ac:dyDescent="0.25">
      <c r="A202" s="60" t="s">
        <v>461</v>
      </c>
      <c r="B202" s="78" t="s">
        <v>182</v>
      </c>
      <c r="C202" s="72" t="s">
        <v>1812</v>
      </c>
    </row>
    <row r="203" spans="1:3" ht="15" customHeight="1" x14ac:dyDescent="0.25">
      <c r="A203" s="60" t="s">
        <v>462</v>
      </c>
      <c r="B203" s="78" t="s">
        <v>184</v>
      </c>
      <c r="C203" s="72"/>
    </row>
    <row r="204" spans="1:3" ht="15" customHeight="1" x14ac:dyDescent="0.25">
      <c r="A204" s="60" t="s">
        <v>463</v>
      </c>
      <c r="B204" s="78" t="s">
        <v>180</v>
      </c>
      <c r="C204" s="70" t="s">
        <v>1812</v>
      </c>
    </row>
    <row r="205" spans="1:3" ht="15" customHeight="1" x14ac:dyDescent="0.25">
      <c r="A205" s="60" t="s">
        <v>464</v>
      </c>
      <c r="B205" s="78" t="s">
        <v>183</v>
      </c>
      <c r="C205" s="70" t="s">
        <v>1812</v>
      </c>
    </row>
    <row r="206" spans="1:3" ht="15" customHeight="1" x14ac:dyDescent="0.25">
      <c r="A206" s="60" t="s">
        <v>465</v>
      </c>
      <c r="B206" s="78" t="s">
        <v>178</v>
      </c>
      <c r="C206" s="70" t="s">
        <v>1812</v>
      </c>
    </row>
    <row r="207" spans="1:3" ht="15" customHeight="1" x14ac:dyDescent="0.25">
      <c r="A207" s="60" t="s">
        <v>465</v>
      </c>
      <c r="B207" s="78" t="s">
        <v>179</v>
      </c>
      <c r="C207" s="70" t="s">
        <v>1812</v>
      </c>
    </row>
    <row r="208" spans="1:3" ht="15" customHeight="1" x14ac:dyDescent="0.25">
      <c r="A208" s="60" t="s">
        <v>466</v>
      </c>
      <c r="B208" s="78" t="s">
        <v>185</v>
      </c>
      <c r="C208" s="70" t="s">
        <v>1812</v>
      </c>
    </row>
    <row r="209" spans="1:3" ht="15" customHeight="1" x14ac:dyDescent="0.25">
      <c r="A209" s="60" t="s">
        <v>1813</v>
      </c>
      <c r="B209" s="78" t="s">
        <v>186</v>
      </c>
      <c r="C209" s="70" t="s">
        <v>1812</v>
      </c>
    </row>
    <row r="210" spans="1:3" ht="15" customHeight="1" x14ac:dyDescent="0.25">
      <c r="A210" s="60" t="s">
        <v>467</v>
      </c>
      <c r="B210" s="78" t="s">
        <v>187</v>
      </c>
      <c r="C210" s="70" t="s">
        <v>1812</v>
      </c>
    </row>
    <row r="211" spans="1:3" ht="15" customHeight="1" x14ac:dyDescent="0.25">
      <c r="A211" s="60" t="s">
        <v>468</v>
      </c>
      <c r="B211" s="78" t="s">
        <v>191</v>
      </c>
      <c r="C211" s="70" t="s">
        <v>1812</v>
      </c>
    </row>
    <row r="212" spans="1:3" ht="15" customHeight="1" x14ac:dyDescent="0.25">
      <c r="A212" s="60" t="s">
        <v>469</v>
      </c>
      <c r="B212" s="78" t="s">
        <v>190</v>
      </c>
      <c r="C212" s="70" t="s">
        <v>1812</v>
      </c>
    </row>
    <row r="213" spans="1:3" ht="15" customHeight="1" x14ac:dyDescent="0.25">
      <c r="A213" s="60" t="s">
        <v>470</v>
      </c>
      <c r="B213" s="78" t="s">
        <v>188</v>
      </c>
      <c r="C213" s="70" t="s">
        <v>1812</v>
      </c>
    </row>
    <row r="214" spans="1:3" ht="15" customHeight="1" x14ac:dyDescent="0.25">
      <c r="A214" s="60" t="s">
        <v>471</v>
      </c>
      <c r="B214" s="78" t="s">
        <v>189</v>
      </c>
      <c r="C214" s="70" t="s">
        <v>1812</v>
      </c>
    </row>
    <row r="215" spans="1:3" ht="15" customHeight="1" x14ac:dyDescent="0.25">
      <c r="A215" s="60" t="s">
        <v>1813</v>
      </c>
      <c r="B215" s="78" t="s">
        <v>193</v>
      </c>
      <c r="C215" s="70" t="s">
        <v>1812</v>
      </c>
    </row>
    <row r="216" spans="1:3" ht="15" customHeight="1" thickBot="1" x14ac:dyDescent="0.3">
      <c r="A216" s="61" t="s">
        <v>472</v>
      </c>
      <c r="B216" s="79" t="s">
        <v>192</v>
      </c>
      <c r="C216" s="75" t="s">
        <v>1812</v>
      </c>
    </row>
  </sheetData>
  <mergeCells count="5">
    <mergeCell ref="G10:H10"/>
    <mergeCell ref="I10:J10"/>
    <mergeCell ref="E15:F15"/>
    <mergeCell ref="H15:I15"/>
    <mergeCell ref="F5:H5"/>
  </mergeCells>
  <conditionalFormatting sqref="E12">
    <cfRule type="cellIs" dxfId="1" priority="5" operator="lessThan">
      <formula>#REF!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3"/>
  <sheetViews>
    <sheetView topLeftCell="A82" workbookViewId="0">
      <selection activeCell="E19" sqref="E19"/>
    </sheetView>
  </sheetViews>
  <sheetFormatPr baseColWidth="10" defaultRowHeight="15" x14ac:dyDescent="0.25"/>
  <cols>
    <col min="1" max="1" width="13.7109375" style="80" customWidth="1"/>
    <col min="2" max="2" width="11.7109375" style="81" customWidth="1"/>
    <col min="3" max="3" width="12.7109375" style="82" customWidth="1"/>
    <col min="5" max="10" width="13.7109375" customWidth="1"/>
  </cols>
  <sheetData>
    <row r="1" spans="1:14" ht="30.75" thickBot="1" x14ac:dyDescent="0.3">
      <c r="A1" s="83" t="s">
        <v>12</v>
      </c>
      <c r="B1" s="84" t="s">
        <v>1811</v>
      </c>
      <c r="C1" s="85" t="s">
        <v>1816</v>
      </c>
      <c r="E1" s="59"/>
      <c r="F1" s="59"/>
      <c r="I1" s="26"/>
      <c r="J1" s="26"/>
      <c r="K1" s="5"/>
      <c r="L1" s="5"/>
      <c r="M1" s="5"/>
      <c r="N1" s="5"/>
    </row>
    <row r="2" spans="1:14" ht="15" customHeight="1" thickBot="1" x14ac:dyDescent="0.3">
      <c r="A2" s="86" t="s">
        <v>1732</v>
      </c>
      <c r="B2" s="78" t="s">
        <v>1620</v>
      </c>
      <c r="C2" s="70" t="s">
        <v>1812</v>
      </c>
      <c r="E2" s="52" t="s">
        <v>1800</v>
      </c>
      <c r="F2" s="52" t="s">
        <v>1617</v>
      </c>
      <c r="I2" s="12"/>
      <c r="J2" s="12"/>
      <c r="K2" s="5"/>
      <c r="L2" s="5"/>
      <c r="M2" s="5"/>
      <c r="N2" s="5"/>
    </row>
    <row r="3" spans="1:14" ht="15" customHeight="1" thickBot="1" x14ac:dyDescent="0.3">
      <c r="A3" s="86" t="s">
        <v>1733</v>
      </c>
      <c r="B3" s="78" t="s">
        <v>578</v>
      </c>
      <c r="C3" s="70" t="s">
        <v>1812</v>
      </c>
      <c r="E3" s="57">
        <v>162</v>
      </c>
      <c r="F3" s="55">
        <v>6</v>
      </c>
      <c r="J3" s="12"/>
      <c r="K3" s="5"/>
      <c r="L3" s="5"/>
      <c r="M3" s="5"/>
      <c r="N3" s="5"/>
    </row>
    <row r="4" spans="1:14" ht="15" customHeight="1" thickBot="1" x14ac:dyDescent="0.3">
      <c r="A4" s="86" t="s">
        <v>717</v>
      </c>
      <c r="B4" s="78" t="s">
        <v>1621</v>
      </c>
      <c r="C4" s="72"/>
      <c r="E4" s="3"/>
      <c r="F4" s="3"/>
      <c r="J4" s="12"/>
      <c r="K4" s="5"/>
      <c r="L4" s="5"/>
      <c r="M4" s="5"/>
      <c r="N4" s="5"/>
    </row>
    <row r="5" spans="1:14" ht="15" customHeight="1" thickBot="1" x14ac:dyDescent="0.3">
      <c r="A5" s="86" t="s">
        <v>717</v>
      </c>
      <c r="B5" s="78" t="s">
        <v>716</v>
      </c>
      <c r="C5" s="72"/>
      <c r="E5" s="29"/>
      <c r="F5" s="96" t="s">
        <v>1810</v>
      </c>
      <c r="G5" s="96"/>
      <c r="H5" s="97"/>
      <c r="J5" s="12"/>
      <c r="K5" s="5"/>
      <c r="L5" s="5"/>
      <c r="M5" s="5"/>
      <c r="N5" s="5"/>
    </row>
    <row r="6" spans="1:14" ht="15" customHeight="1" thickBot="1" x14ac:dyDescent="0.3">
      <c r="A6" s="86" t="s">
        <v>304</v>
      </c>
      <c r="B6" s="78" t="s">
        <v>506</v>
      </c>
      <c r="C6" s="70" t="s">
        <v>1812</v>
      </c>
      <c r="E6" s="30"/>
      <c r="F6" s="14" t="s">
        <v>0</v>
      </c>
      <c r="G6" s="15" t="s">
        <v>1</v>
      </c>
      <c r="H6" s="16" t="s">
        <v>2</v>
      </c>
      <c r="I6" s="12"/>
      <c r="J6" s="12"/>
      <c r="K6" s="5"/>
      <c r="L6" s="5"/>
      <c r="M6" s="5"/>
      <c r="N6" s="5"/>
    </row>
    <row r="7" spans="1:14" ht="15" customHeight="1" x14ac:dyDescent="0.25">
      <c r="A7" s="86" t="s">
        <v>641</v>
      </c>
      <c r="B7" s="78" t="s">
        <v>640</v>
      </c>
      <c r="C7" s="70" t="s">
        <v>1812</v>
      </c>
      <c r="E7" s="22" t="s">
        <v>1802</v>
      </c>
      <c r="F7" s="10">
        <v>152</v>
      </c>
      <c r="G7" s="35">
        <v>149</v>
      </c>
      <c r="H7" s="36">
        <v>150</v>
      </c>
      <c r="I7" s="12"/>
      <c r="J7" s="12"/>
      <c r="K7" s="5"/>
      <c r="L7" s="5"/>
      <c r="M7" s="5"/>
      <c r="N7" s="5"/>
    </row>
    <row r="8" spans="1:14" ht="15" customHeight="1" thickBot="1" x14ac:dyDescent="0.3">
      <c r="A8" s="86" t="s">
        <v>539</v>
      </c>
      <c r="B8" s="78" t="s">
        <v>1622</v>
      </c>
      <c r="C8" s="70" t="s">
        <v>1812</v>
      </c>
      <c r="E8" s="31" t="s">
        <v>1801</v>
      </c>
      <c r="F8" s="34">
        <v>0.97435897435897434</v>
      </c>
      <c r="G8" s="32">
        <v>0.95512820512820518</v>
      </c>
      <c r="H8" s="33">
        <v>0.96153846153846156</v>
      </c>
      <c r="I8" s="9"/>
      <c r="J8" s="9"/>
      <c r="K8" s="5"/>
      <c r="L8" s="5"/>
      <c r="M8" s="5"/>
      <c r="N8" s="5"/>
    </row>
    <row r="9" spans="1:14" ht="15" customHeight="1" thickBot="1" x14ac:dyDescent="0.3">
      <c r="A9" s="86" t="s">
        <v>539</v>
      </c>
      <c r="B9" s="78" t="s">
        <v>1019</v>
      </c>
      <c r="C9" s="70" t="s">
        <v>1812</v>
      </c>
      <c r="E9" s="3"/>
      <c r="F9" s="3"/>
      <c r="K9" s="44"/>
      <c r="L9" s="5"/>
      <c r="M9" s="5"/>
      <c r="N9" s="5"/>
    </row>
    <row r="10" spans="1:14" ht="15" customHeight="1" x14ac:dyDescent="0.25">
      <c r="A10" s="86" t="s">
        <v>1734</v>
      </c>
      <c r="B10" s="78" t="s">
        <v>1623</v>
      </c>
      <c r="C10" s="70" t="s">
        <v>1812</v>
      </c>
      <c r="E10" s="29"/>
      <c r="F10" s="38"/>
      <c r="G10" s="92" t="s">
        <v>1803</v>
      </c>
      <c r="H10" s="93"/>
      <c r="I10" s="92" t="s">
        <v>1804</v>
      </c>
      <c r="J10" s="93"/>
      <c r="K10" s="45"/>
      <c r="L10" s="5"/>
      <c r="M10" s="5"/>
      <c r="N10" s="5"/>
    </row>
    <row r="11" spans="1:14" ht="15" customHeight="1" x14ac:dyDescent="0.25">
      <c r="A11" s="86" t="s">
        <v>1735</v>
      </c>
      <c r="B11" s="78" t="s">
        <v>1624</v>
      </c>
      <c r="C11" s="70" t="s">
        <v>1812</v>
      </c>
      <c r="E11" s="30"/>
      <c r="F11" s="21"/>
      <c r="G11" s="39" t="s">
        <v>1806</v>
      </c>
      <c r="H11" s="40" t="s">
        <v>1807</v>
      </c>
      <c r="I11" s="39" t="s">
        <v>1806</v>
      </c>
      <c r="J11" s="49" t="s">
        <v>1807</v>
      </c>
      <c r="K11" s="46"/>
      <c r="L11" s="5"/>
      <c r="M11" s="5"/>
      <c r="N11" s="5"/>
    </row>
    <row r="12" spans="1:14" ht="15" customHeight="1" x14ac:dyDescent="0.25">
      <c r="A12" s="86" t="s">
        <v>1736</v>
      </c>
      <c r="B12" s="78" t="s">
        <v>579</v>
      </c>
      <c r="C12" s="70" t="s">
        <v>1812</v>
      </c>
      <c r="E12" s="50" t="s">
        <v>1805</v>
      </c>
      <c r="F12" s="21" t="s">
        <v>1806</v>
      </c>
      <c r="G12" s="11">
        <v>149</v>
      </c>
      <c r="H12" s="17">
        <v>3</v>
      </c>
      <c r="I12" s="11">
        <v>150</v>
      </c>
      <c r="J12" s="17">
        <v>2</v>
      </c>
      <c r="K12" s="5"/>
      <c r="L12" s="5"/>
      <c r="M12" s="5"/>
      <c r="N12" s="5"/>
    </row>
    <row r="13" spans="1:14" ht="15" customHeight="1" thickBot="1" x14ac:dyDescent="0.3">
      <c r="A13" s="86" t="s">
        <v>1614</v>
      </c>
      <c r="B13" s="78" t="s">
        <v>1625</v>
      </c>
      <c r="C13" s="70" t="s">
        <v>1812</v>
      </c>
      <c r="E13" s="51"/>
      <c r="F13" s="6" t="s">
        <v>1807</v>
      </c>
      <c r="G13" s="7">
        <v>0</v>
      </c>
      <c r="H13" s="8">
        <v>4</v>
      </c>
      <c r="I13" s="7">
        <v>0</v>
      </c>
      <c r="J13" s="8">
        <v>4</v>
      </c>
      <c r="K13" s="5"/>
      <c r="L13" s="5"/>
      <c r="M13" s="5"/>
      <c r="N13" s="5"/>
    </row>
    <row r="14" spans="1:14" ht="15" customHeight="1" thickBot="1" x14ac:dyDescent="0.3">
      <c r="A14" s="86" t="s">
        <v>1737</v>
      </c>
      <c r="B14" s="78" t="s">
        <v>1626</v>
      </c>
      <c r="C14" s="70" t="s">
        <v>1812</v>
      </c>
      <c r="E14" s="3"/>
      <c r="F14" s="5"/>
      <c r="G14" s="13"/>
      <c r="H14" s="13"/>
      <c r="I14" s="13"/>
      <c r="J14" s="13"/>
      <c r="K14" s="5"/>
      <c r="L14" s="5"/>
      <c r="M14" s="5"/>
      <c r="N14" s="5"/>
    </row>
    <row r="15" spans="1:14" ht="15" customHeight="1" x14ac:dyDescent="0.25">
      <c r="A15" s="86" t="s">
        <v>1737</v>
      </c>
      <c r="B15" s="78" t="s">
        <v>1627</v>
      </c>
      <c r="C15" s="70" t="s">
        <v>1812</v>
      </c>
      <c r="E15" s="90" t="s">
        <v>1808</v>
      </c>
      <c r="F15" s="91"/>
      <c r="G15" s="3"/>
      <c r="H15" s="92" t="s">
        <v>1809</v>
      </c>
      <c r="I15" s="93"/>
      <c r="K15" s="5"/>
      <c r="L15" s="5"/>
      <c r="M15" s="5"/>
      <c r="N15" s="5"/>
    </row>
    <row r="16" spans="1:14" ht="15" customHeight="1" x14ac:dyDescent="0.25">
      <c r="A16" s="86" t="s">
        <v>1737</v>
      </c>
      <c r="B16" s="78" t="s">
        <v>1628</v>
      </c>
      <c r="C16" s="70" t="s">
        <v>1812</v>
      </c>
      <c r="E16" s="41" t="s">
        <v>1618</v>
      </c>
      <c r="F16" s="37" t="s">
        <v>1619</v>
      </c>
      <c r="G16" s="3"/>
      <c r="H16" s="22" t="s">
        <v>1618</v>
      </c>
      <c r="I16" s="23" t="s">
        <v>1619</v>
      </c>
      <c r="K16" s="5"/>
      <c r="L16" s="5"/>
      <c r="M16" s="5"/>
      <c r="N16" s="5"/>
    </row>
    <row r="17" spans="1:14" ht="15" customHeight="1" thickBot="1" x14ac:dyDescent="0.3">
      <c r="A17" s="86"/>
      <c r="B17" s="78" t="s">
        <v>1629</v>
      </c>
      <c r="C17" s="70" t="s">
        <v>1812</v>
      </c>
      <c r="E17" s="42">
        <v>0.98076923076923073</v>
      </c>
      <c r="F17" s="43">
        <v>0.98717948717948723</v>
      </c>
      <c r="H17" s="53">
        <v>0.71807228915662591</v>
      </c>
      <c r="I17" s="54">
        <v>0.79365079365079438</v>
      </c>
      <c r="K17" s="5"/>
      <c r="L17" s="5"/>
      <c r="M17" s="5"/>
      <c r="N17" s="5"/>
    </row>
    <row r="18" spans="1:14" ht="15" customHeight="1" x14ac:dyDescent="0.25">
      <c r="A18" s="86"/>
      <c r="B18" s="78" t="s">
        <v>1630</v>
      </c>
      <c r="C18" s="70" t="s">
        <v>1812</v>
      </c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ht="15" customHeight="1" x14ac:dyDescent="0.25">
      <c r="A19" s="86" t="s">
        <v>1738</v>
      </c>
      <c r="B19" s="78" t="s">
        <v>1631</v>
      </c>
      <c r="C19" s="70" t="s">
        <v>1812</v>
      </c>
      <c r="E19" s="56"/>
      <c r="F19" s="3"/>
      <c r="K19" s="5"/>
      <c r="L19" s="5"/>
      <c r="M19" s="5"/>
      <c r="N19" s="5"/>
    </row>
    <row r="20" spans="1:14" ht="15" customHeight="1" x14ac:dyDescent="0.25">
      <c r="A20" s="86" t="s">
        <v>1738</v>
      </c>
      <c r="B20" s="78" t="s">
        <v>1632</v>
      </c>
      <c r="C20" s="70" t="s">
        <v>1812</v>
      </c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ht="15" customHeight="1" x14ac:dyDescent="0.25">
      <c r="A21" s="86" t="s">
        <v>1738</v>
      </c>
      <c r="B21" s="78" t="s">
        <v>1633</v>
      </c>
      <c r="C21" s="70" t="s">
        <v>1812</v>
      </c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ht="15" customHeight="1" x14ac:dyDescent="0.25">
      <c r="A22" s="86" t="s">
        <v>1739</v>
      </c>
      <c r="B22" s="78" t="s">
        <v>1634</v>
      </c>
      <c r="C22" s="70" t="s">
        <v>1812</v>
      </c>
    </row>
    <row r="23" spans="1:14" ht="15" customHeight="1" x14ac:dyDescent="0.25">
      <c r="A23" s="86" t="s">
        <v>1740</v>
      </c>
      <c r="B23" s="78" t="s">
        <v>585</v>
      </c>
      <c r="C23" s="70" t="s">
        <v>1812</v>
      </c>
      <c r="E23" s="9"/>
      <c r="F23" s="9"/>
      <c r="G23" s="9"/>
      <c r="H23" s="9"/>
      <c r="I23" s="9"/>
    </row>
    <row r="24" spans="1:14" ht="15" customHeight="1" x14ac:dyDescent="0.25">
      <c r="A24" s="86" t="s">
        <v>616</v>
      </c>
      <c r="B24" s="78" t="s">
        <v>584</v>
      </c>
      <c r="C24" s="70" t="s">
        <v>1812</v>
      </c>
    </row>
    <row r="25" spans="1:14" ht="15" customHeight="1" x14ac:dyDescent="0.25">
      <c r="A25" s="86" t="s">
        <v>616</v>
      </c>
      <c r="B25" s="78" t="s">
        <v>1635</v>
      </c>
      <c r="C25" s="70" t="s">
        <v>1812</v>
      </c>
    </row>
    <row r="26" spans="1:14" ht="15" customHeight="1" x14ac:dyDescent="0.25">
      <c r="A26" s="86" t="s">
        <v>615</v>
      </c>
      <c r="B26" s="78" t="s">
        <v>581</v>
      </c>
      <c r="C26" s="70" t="s">
        <v>1812</v>
      </c>
    </row>
    <row r="27" spans="1:14" ht="15" customHeight="1" x14ac:dyDescent="0.25">
      <c r="A27" s="86" t="s">
        <v>615</v>
      </c>
      <c r="B27" s="78" t="s">
        <v>582</v>
      </c>
      <c r="C27" s="70" t="s">
        <v>1812</v>
      </c>
    </row>
    <row r="28" spans="1:14" ht="15" customHeight="1" x14ac:dyDescent="0.25">
      <c r="A28" s="86" t="s">
        <v>615</v>
      </c>
      <c r="B28" s="78" t="s">
        <v>583</v>
      </c>
      <c r="C28" s="70" t="s">
        <v>1812</v>
      </c>
    </row>
    <row r="29" spans="1:14" ht="15" customHeight="1" x14ac:dyDescent="0.25">
      <c r="A29" s="86" t="s">
        <v>1741</v>
      </c>
      <c r="B29" s="78" t="s">
        <v>1636</v>
      </c>
      <c r="C29" s="70" t="s">
        <v>1812</v>
      </c>
    </row>
    <row r="30" spans="1:14" ht="15" customHeight="1" x14ac:dyDescent="0.25">
      <c r="A30" s="86" t="s">
        <v>1742</v>
      </c>
      <c r="B30" s="78" t="s">
        <v>1637</v>
      </c>
      <c r="C30" s="72"/>
    </row>
    <row r="31" spans="1:14" ht="15" customHeight="1" x14ac:dyDescent="0.25">
      <c r="A31" s="86" t="s">
        <v>1743</v>
      </c>
      <c r="B31" s="78" t="s">
        <v>580</v>
      </c>
      <c r="C31" s="70" t="s">
        <v>1812</v>
      </c>
    </row>
    <row r="32" spans="1:14" ht="15" customHeight="1" x14ac:dyDescent="0.25">
      <c r="A32" s="86" t="s">
        <v>1743</v>
      </c>
      <c r="B32" s="78" t="s">
        <v>1638</v>
      </c>
      <c r="C32" s="70" t="s">
        <v>1812</v>
      </c>
    </row>
    <row r="33" spans="1:3" ht="15" customHeight="1" x14ac:dyDescent="0.25">
      <c r="A33" s="86" t="s">
        <v>1743</v>
      </c>
      <c r="B33" s="78" t="s">
        <v>1639</v>
      </c>
      <c r="C33" s="70" t="s">
        <v>1812</v>
      </c>
    </row>
    <row r="34" spans="1:3" ht="15" customHeight="1" x14ac:dyDescent="0.25">
      <c r="A34" s="86" t="s">
        <v>1744</v>
      </c>
      <c r="B34" s="78" t="s">
        <v>1640</v>
      </c>
      <c r="C34" s="70" t="s">
        <v>1812</v>
      </c>
    </row>
    <row r="35" spans="1:3" ht="15" customHeight="1" x14ac:dyDescent="0.25">
      <c r="A35" s="86"/>
      <c r="B35" s="78" t="s">
        <v>1641</v>
      </c>
      <c r="C35" s="70" t="s">
        <v>1812</v>
      </c>
    </row>
    <row r="36" spans="1:3" ht="15" customHeight="1" x14ac:dyDescent="0.25">
      <c r="A36" s="86" t="s">
        <v>1745</v>
      </c>
      <c r="B36" s="78" t="s">
        <v>1642</v>
      </c>
      <c r="C36" s="70" t="s">
        <v>1812</v>
      </c>
    </row>
    <row r="37" spans="1:3" ht="15" customHeight="1" x14ac:dyDescent="0.25">
      <c r="A37" s="86" t="s">
        <v>1746</v>
      </c>
      <c r="B37" s="78" t="s">
        <v>1643</v>
      </c>
      <c r="C37" s="70" t="s">
        <v>1812</v>
      </c>
    </row>
    <row r="38" spans="1:3" ht="15" customHeight="1" x14ac:dyDescent="0.25">
      <c r="A38" s="86" t="s">
        <v>1210</v>
      </c>
      <c r="B38" s="78" t="s">
        <v>1644</v>
      </c>
      <c r="C38" s="70" t="s">
        <v>1812</v>
      </c>
    </row>
    <row r="39" spans="1:3" ht="15" customHeight="1" x14ac:dyDescent="0.25">
      <c r="A39" s="86" t="s">
        <v>1747</v>
      </c>
      <c r="B39" s="78" t="s">
        <v>1645</v>
      </c>
      <c r="C39" s="70" t="s">
        <v>1812</v>
      </c>
    </row>
    <row r="40" spans="1:3" ht="15" customHeight="1" x14ac:dyDescent="0.25">
      <c r="A40" s="86" t="s">
        <v>1747</v>
      </c>
      <c r="B40" s="78" t="s">
        <v>1646</v>
      </c>
      <c r="C40" s="70" t="s">
        <v>1812</v>
      </c>
    </row>
    <row r="41" spans="1:3" ht="15" customHeight="1" x14ac:dyDescent="0.25">
      <c r="A41" s="86" t="s">
        <v>1748</v>
      </c>
      <c r="B41" s="78" t="s">
        <v>1647</v>
      </c>
      <c r="C41" s="70" t="s">
        <v>1812</v>
      </c>
    </row>
    <row r="42" spans="1:3" ht="15" customHeight="1" x14ac:dyDescent="0.25">
      <c r="A42" s="86" t="s">
        <v>540</v>
      </c>
      <c r="B42" s="78" t="s">
        <v>586</v>
      </c>
      <c r="C42" s="70" t="s">
        <v>1812</v>
      </c>
    </row>
    <row r="43" spans="1:3" ht="15" customHeight="1" x14ac:dyDescent="0.25">
      <c r="A43" s="86" t="s">
        <v>617</v>
      </c>
      <c r="B43" s="78" t="s">
        <v>588</v>
      </c>
      <c r="C43" s="70" t="s">
        <v>1812</v>
      </c>
    </row>
    <row r="44" spans="1:3" ht="15" customHeight="1" x14ac:dyDescent="0.25">
      <c r="A44" s="86" t="s">
        <v>1749</v>
      </c>
      <c r="B44" s="78" t="s">
        <v>1648</v>
      </c>
      <c r="C44" s="70" t="s">
        <v>1812</v>
      </c>
    </row>
    <row r="45" spans="1:3" ht="15" customHeight="1" x14ac:dyDescent="0.25">
      <c r="A45" s="86" t="s">
        <v>1750</v>
      </c>
      <c r="B45" s="78" t="s">
        <v>587</v>
      </c>
      <c r="C45" s="70" t="s">
        <v>1812</v>
      </c>
    </row>
    <row r="46" spans="1:3" ht="15" customHeight="1" x14ac:dyDescent="0.25">
      <c r="A46" s="86" t="s">
        <v>1750</v>
      </c>
      <c r="B46" s="78" t="s">
        <v>1649</v>
      </c>
      <c r="C46" s="70" t="s">
        <v>1812</v>
      </c>
    </row>
    <row r="47" spans="1:3" ht="15" customHeight="1" x14ac:dyDescent="0.25">
      <c r="A47" s="86"/>
      <c r="B47" s="78" t="s">
        <v>1650</v>
      </c>
      <c r="C47" s="70" t="s">
        <v>1812</v>
      </c>
    </row>
    <row r="48" spans="1:3" ht="15" customHeight="1" x14ac:dyDescent="0.25">
      <c r="A48" s="86" t="s">
        <v>1751</v>
      </c>
      <c r="B48" s="78" t="s">
        <v>851</v>
      </c>
      <c r="C48" s="70" t="s">
        <v>1812</v>
      </c>
    </row>
    <row r="49" spans="1:3" ht="15" customHeight="1" x14ac:dyDescent="0.25">
      <c r="A49" s="86" t="s">
        <v>1752</v>
      </c>
      <c r="B49" s="78" t="s">
        <v>1651</v>
      </c>
      <c r="C49" s="70" t="s">
        <v>1812</v>
      </c>
    </row>
    <row r="50" spans="1:3" ht="15" customHeight="1" x14ac:dyDescent="0.25">
      <c r="A50" s="86" t="s">
        <v>1753</v>
      </c>
      <c r="B50" s="78" t="s">
        <v>1652</v>
      </c>
      <c r="C50" s="70" t="s">
        <v>1812</v>
      </c>
    </row>
    <row r="51" spans="1:3" ht="15" customHeight="1" x14ac:dyDescent="0.25">
      <c r="A51" s="86" t="s">
        <v>1754</v>
      </c>
      <c r="B51" s="78" t="s">
        <v>1653</v>
      </c>
      <c r="C51" s="70" t="s">
        <v>1812</v>
      </c>
    </row>
    <row r="52" spans="1:3" ht="15" customHeight="1" x14ac:dyDescent="0.25">
      <c r="A52" s="86" t="s">
        <v>1755</v>
      </c>
      <c r="B52" s="78" t="s">
        <v>1654</v>
      </c>
      <c r="C52" s="70" t="s">
        <v>1812</v>
      </c>
    </row>
    <row r="53" spans="1:3" ht="15" customHeight="1" x14ac:dyDescent="0.25">
      <c r="A53" s="86" t="s">
        <v>1755</v>
      </c>
      <c r="B53" s="78" t="s">
        <v>1655</v>
      </c>
      <c r="C53" s="70" t="s">
        <v>1812</v>
      </c>
    </row>
    <row r="54" spans="1:3" ht="15" customHeight="1" x14ac:dyDescent="0.25">
      <c r="A54" s="86"/>
      <c r="B54" s="78" t="s">
        <v>1656</v>
      </c>
      <c r="C54" s="70" t="s">
        <v>1812</v>
      </c>
    </row>
    <row r="55" spans="1:3" ht="15" customHeight="1" x14ac:dyDescent="0.25">
      <c r="A55" s="86"/>
      <c r="B55" s="78" t="s">
        <v>1657</v>
      </c>
      <c r="C55" s="70" t="s">
        <v>1812</v>
      </c>
    </row>
    <row r="56" spans="1:3" ht="15" customHeight="1" x14ac:dyDescent="0.25">
      <c r="A56" s="86"/>
      <c r="B56" s="78" t="s">
        <v>1658</v>
      </c>
      <c r="C56" s="70" t="s">
        <v>1812</v>
      </c>
    </row>
    <row r="57" spans="1:3" ht="15" customHeight="1" x14ac:dyDescent="0.25">
      <c r="A57" s="86" t="s">
        <v>1756</v>
      </c>
      <c r="B57" s="78" t="s">
        <v>1659</v>
      </c>
      <c r="C57" s="70" t="s">
        <v>1812</v>
      </c>
    </row>
    <row r="58" spans="1:3" ht="15" customHeight="1" x14ac:dyDescent="0.25">
      <c r="A58" s="86" t="s">
        <v>1756</v>
      </c>
      <c r="B58" s="78" t="s">
        <v>1660</v>
      </c>
      <c r="C58" s="70" t="s">
        <v>1812</v>
      </c>
    </row>
    <row r="59" spans="1:3" ht="15" customHeight="1" x14ac:dyDescent="0.25">
      <c r="A59" s="86" t="s">
        <v>216</v>
      </c>
      <c r="B59" s="78" t="s">
        <v>78</v>
      </c>
      <c r="C59" s="70" t="s">
        <v>1812</v>
      </c>
    </row>
    <row r="60" spans="1:3" ht="15" customHeight="1" x14ac:dyDescent="0.25">
      <c r="A60" s="86"/>
      <c r="B60" s="78" t="s">
        <v>589</v>
      </c>
      <c r="C60" s="70" t="s">
        <v>1812</v>
      </c>
    </row>
    <row r="61" spans="1:3" ht="15" customHeight="1" x14ac:dyDescent="0.25">
      <c r="A61" s="86"/>
      <c r="B61" s="78" t="s">
        <v>1661</v>
      </c>
      <c r="C61" s="70" t="s">
        <v>1812</v>
      </c>
    </row>
    <row r="62" spans="1:3" ht="15" customHeight="1" x14ac:dyDescent="0.25">
      <c r="A62" s="86"/>
      <c r="B62" s="78" t="s">
        <v>590</v>
      </c>
      <c r="C62" s="70" t="s">
        <v>1812</v>
      </c>
    </row>
    <row r="63" spans="1:3" ht="15" customHeight="1" x14ac:dyDescent="0.25">
      <c r="A63" s="86"/>
      <c r="B63" s="78" t="s">
        <v>1662</v>
      </c>
      <c r="C63" s="70" t="s">
        <v>1812</v>
      </c>
    </row>
    <row r="64" spans="1:3" ht="15" customHeight="1" x14ac:dyDescent="0.25">
      <c r="A64" s="86" t="s">
        <v>1757</v>
      </c>
      <c r="B64" s="78" t="s">
        <v>1663</v>
      </c>
      <c r="C64" s="70" t="s">
        <v>1812</v>
      </c>
    </row>
    <row r="65" spans="1:3" ht="15" customHeight="1" x14ac:dyDescent="0.25">
      <c r="A65" s="86" t="s">
        <v>618</v>
      </c>
      <c r="B65" s="78" t="s">
        <v>592</v>
      </c>
      <c r="C65" s="70" t="s">
        <v>1812</v>
      </c>
    </row>
    <row r="66" spans="1:3" ht="15" customHeight="1" x14ac:dyDescent="0.25">
      <c r="A66" s="86" t="s">
        <v>618</v>
      </c>
      <c r="B66" s="78" t="s">
        <v>1664</v>
      </c>
      <c r="C66" s="70" t="s">
        <v>1812</v>
      </c>
    </row>
    <row r="67" spans="1:3" ht="15" customHeight="1" x14ac:dyDescent="0.25">
      <c r="A67" s="86" t="s">
        <v>618</v>
      </c>
      <c r="B67" s="78" t="s">
        <v>1665</v>
      </c>
      <c r="C67" s="70" t="s">
        <v>1812</v>
      </c>
    </row>
    <row r="68" spans="1:3" ht="15" customHeight="1" x14ac:dyDescent="0.25">
      <c r="A68" s="86" t="s">
        <v>528</v>
      </c>
      <c r="B68" s="78" t="s">
        <v>479</v>
      </c>
      <c r="C68" s="70" t="s">
        <v>1812</v>
      </c>
    </row>
    <row r="69" spans="1:3" ht="15" customHeight="1" x14ac:dyDescent="0.25">
      <c r="A69" s="86" t="s">
        <v>1758</v>
      </c>
      <c r="B69" s="78" t="s">
        <v>1666</v>
      </c>
      <c r="C69" s="70" t="s">
        <v>1812</v>
      </c>
    </row>
    <row r="70" spans="1:3" ht="15" customHeight="1" x14ac:dyDescent="0.25">
      <c r="A70" s="86" t="s">
        <v>1759</v>
      </c>
      <c r="B70" s="78" t="s">
        <v>1667</v>
      </c>
      <c r="C70" s="70" t="s">
        <v>1812</v>
      </c>
    </row>
    <row r="71" spans="1:3" ht="15" customHeight="1" x14ac:dyDescent="0.25">
      <c r="A71" s="86"/>
      <c r="B71" s="78" t="s">
        <v>1668</v>
      </c>
      <c r="C71" s="70" t="s">
        <v>1812</v>
      </c>
    </row>
    <row r="72" spans="1:3" ht="15" customHeight="1" x14ac:dyDescent="0.25">
      <c r="A72" s="86"/>
      <c r="B72" s="78" t="s">
        <v>1669</v>
      </c>
      <c r="C72" s="70" t="s">
        <v>1812</v>
      </c>
    </row>
    <row r="73" spans="1:3" ht="15" customHeight="1" x14ac:dyDescent="0.25">
      <c r="A73" s="86"/>
      <c r="B73" s="78" t="s">
        <v>1670</v>
      </c>
      <c r="C73" s="70" t="s">
        <v>1812</v>
      </c>
    </row>
    <row r="74" spans="1:3" ht="15" customHeight="1" x14ac:dyDescent="0.25">
      <c r="A74" s="86"/>
      <c r="B74" s="78" t="s">
        <v>591</v>
      </c>
      <c r="C74" s="70" t="s">
        <v>1812</v>
      </c>
    </row>
    <row r="75" spans="1:3" ht="15" customHeight="1" x14ac:dyDescent="0.25">
      <c r="A75" s="86" t="s">
        <v>1760</v>
      </c>
      <c r="B75" s="78" t="s">
        <v>1671</v>
      </c>
      <c r="C75" s="70" t="s">
        <v>1812</v>
      </c>
    </row>
    <row r="76" spans="1:3" ht="15" customHeight="1" x14ac:dyDescent="0.25">
      <c r="A76" s="86" t="s">
        <v>525</v>
      </c>
      <c r="B76" s="78" t="s">
        <v>595</v>
      </c>
      <c r="C76" s="70" t="s">
        <v>1812</v>
      </c>
    </row>
    <row r="77" spans="1:3" ht="15" customHeight="1" x14ac:dyDescent="0.25">
      <c r="A77" s="86" t="s">
        <v>525</v>
      </c>
      <c r="B77" s="78" t="s">
        <v>596</v>
      </c>
      <c r="C77" s="70" t="s">
        <v>1812</v>
      </c>
    </row>
    <row r="78" spans="1:3" ht="15" customHeight="1" x14ac:dyDescent="0.25">
      <c r="A78" s="86" t="s">
        <v>525</v>
      </c>
      <c r="B78" s="78" t="s">
        <v>594</v>
      </c>
      <c r="C78" s="70" t="s">
        <v>1812</v>
      </c>
    </row>
    <row r="79" spans="1:3" ht="15" customHeight="1" x14ac:dyDescent="0.25">
      <c r="A79" s="86" t="s">
        <v>525</v>
      </c>
      <c r="B79" s="78" t="s">
        <v>597</v>
      </c>
      <c r="C79" s="70" t="s">
        <v>1812</v>
      </c>
    </row>
    <row r="80" spans="1:3" ht="15" customHeight="1" x14ac:dyDescent="0.25">
      <c r="A80" s="86" t="s">
        <v>525</v>
      </c>
      <c r="B80" s="78" t="s">
        <v>593</v>
      </c>
      <c r="C80" s="70" t="s">
        <v>1812</v>
      </c>
    </row>
    <row r="81" spans="1:3" ht="15" customHeight="1" x14ac:dyDescent="0.25">
      <c r="A81" s="86" t="s">
        <v>1761</v>
      </c>
      <c r="B81" s="78" t="s">
        <v>1672</v>
      </c>
      <c r="C81" s="70" t="s">
        <v>1812</v>
      </c>
    </row>
    <row r="82" spans="1:3" ht="15" customHeight="1" x14ac:dyDescent="0.25">
      <c r="A82" s="86" t="s">
        <v>1615</v>
      </c>
      <c r="B82" s="78" t="s">
        <v>1673</v>
      </c>
      <c r="C82" s="70" t="s">
        <v>1812</v>
      </c>
    </row>
    <row r="83" spans="1:3" ht="15" customHeight="1" x14ac:dyDescent="0.25">
      <c r="A83" s="86" t="s">
        <v>524</v>
      </c>
      <c r="B83" s="78" t="s">
        <v>475</v>
      </c>
      <c r="C83" s="70" t="s">
        <v>1812</v>
      </c>
    </row>
    <row r="84" spans="1:3" ht="15" customHeight="1" x14ac:dyDescent="0.25">
      <c r="A84" s="86" t="s">
        <v>524</v>
      </c>
      <c r="B84" s="78" t="s">
        <v>1674</v>
      </c>
      <c r="C84" s="70" t="s">
        <v>1812</v>
      </c>
    </row>
    <row r="85" spans="1:3" ht="15" customHeight="1" x14ac:dyDescent="0.25">
      <c r="A85" s="86"/>
      <c r="B85" s="78" t="s">
        <v>1675</v>
      </c>
      <c r="C85" s="70" t="s">
        <v>1812</v>
      </c>
    </row>
    <row r="86" spans="1:3" ht="15" customHeight="1" x14ac:dyDescent="0.25">
      <c r="A86" s="86"/>
      <c r="B86" s="78" t="s">
        <v>598</v>
      </c>
      <c r="C86" s="70" t="s">
        <v>1812</v>
      </c>
    </row>
    <row r="87" spans="1:3" ht="15" customHeight="1" x14ac:dyDescent="0.25">
      <c r="A87" s="86" t="s">
        <v>1762</v>
      </c>
      <c r="B87" s="78" t="s">
        <v>1676</v>
      </c>
      <c r="C87" s="70" t="s">
        <v>1812</v>
      </c>
    </row>
    <row r="88" spans="1:3" ht="15" customHeight="1" x14ac:dyDescent="0.25">
      <c r="A88" s="86" t="s">
        <v>1616</v>
      </c>
      <c r="B88" s="78" t="s">
        <v>1677</v>
      </c>
      <c r="C88" s="70" t="s">
        <v>1812</v>
      </c>
    </row>
    <row r="89" spans="1:3" ht="15" customHeight="1" x14ac:dyDescent="0.25">
      <c r="A89" s="86" t="s">
        <v>1616</v>
      </c>
      <c r="B89" s="78" t="s">
        <v>1678</v>
      </c>
      <c r="C89" s="70" t="s">
        <v>1812</v>
      </c>
    </row>
    <row r="90" spans="1:3" ht="15" customHeight="1" x14ac:dyDescent="0.25">
      <c r="A90" s="86" t="s">
        <v>1763</v>
      </c>
      <c r="B90" s="78" t="s">
        <v>1679</v>
      </c>
      <c r="C90" s="70" t="s">
        <v>1812</v>
      </c>
    </row>
    <row r="91" spans="1:3" ht="15" customHeight="1" x14ac:dyDescent="0.25">
      <c r="A91" s="86" t="s">
        <v>619</v>
      </c>
      <c r="B91" s="78" t="s">
        <v>599</v>
      </c>
      <c r="C91" s="70" t="s">
        <v>1812</v>
      </c>
    </row>
    <row r="92" spans="1:3" ht="15" customHeight="1" x14ac:dyDescent="0.25">
      <c r="A92" s="86"/>
      <c r="B92" s="78" t="s">
        <v>1680</v>
      </c>
      <c r="C92" s="70" t="s">
        <v>1812</v>
      </c>
    </row>
    <row r="93" spans="1:3" ht="15" customHeight="1" x14ac:dyDescent="0.25">
      <c r="A93" s="86" t="s">
        <v>715</v>
      </c>
      <c r="B93" s="78" t="s">
        <v>1681</v>
      </c>
      <c r="C93" s="70" t="s">
        <v>1812</v>
      </c>
    </row>
    <row r="94" spans="1:3" ht="15" customHeight="1" x14ac:dyDescent="0.25">
      <c r="A94" s="86" t="s">
        <v>949</v>
      </c>
      <c r="B94" s="78" t="s">
        <v>948</v>
      </c>
      <c r="C94" s="70" t="s">
        <v>1812</v>
      </c>
    </row>
    <row r="95" spans="1:3" ht="15" customHeight="1" x14ac:dyDescent="0.25">
      <c r="A95" s="86" t="s">
        <v>1764</v>
      </c>
      <c r="B95" s="78" t="s">
        <v>1682</v>
      </c>
      <c r="C95" s="70" t="s">
        <v>1812</v>
      </c>
    </row>
    <row r="96" spans="1:3" ht="15" customHeight="1" x14ac:dyDescent="0.25">
      <c r="A96" s="86"/>
      <c r="B96" s="78" t="s">
        <v>1683</v>
      </c>
      <c r="C96" s="70" t="s">
        <v>1812</v>
      </c>
    </row>
    <row r="97" spans="1:3" ht="15" customHeight="1" x14ac:dyDescent="0.25">
      <c r="A97" s="86"/>
      <c r="B97" s="78" t="s">
        <v>1684</v>
      </c>
      <c r="C97" s="70" t="s">
        <v>1812</v>
      </c>
    </row>
    <row r="98" spans="1:3" ht="15" customHeight="1" x14ac:dyDescent="0.25">
      <c r="A98" s="86" t="s">
        <v>1765</v>
      </c>
      <c r="B98" s="78" t="s">
        <v>1685</v>
      </c>
      <c r="C98" s="70" t="s">
        <v>1812</v>
      </c>
    </row>
    <row r="99" spans="1:3" ht="15" customHeight="1" x14ac:dyDescent="0.25">
      <c r="A99" s="86" t="s">
        <v>1766</v>
      </c>
      <c r="B99" s="78" t="s">
        <v>1686</v>
      </c>
      <c r="C99" s="70" t="s">
        <v>1812</v>
      </c>
    </row>
    <row r="100" spans="1:3" ht="15" customHeight="1" x14ac:dyDescent="0.25">
      <c r="A100" s="86" t="s">
        <v>1767</v>
      </c>
      <c r="B100" s="78" t="s">
        <v>1687</v>
      </c>
      <c r="C100" s="70" t="s">
        <v>1812</v>
      </c>
    </row>
    <row r="101" spans="1:3" ht="15" customHeight="1" x14ac:dyDescent="0.25">
      <c r="A101" s="86" t="s">
        <v>1768</v>
      </c>
      <c r="B101" s="78" t="s">
        <v>600</v>
      </c>
      <c r="C101" s="72"/>
    </row>
    <row r="102" spans="1:3" ht="15" customHeight="1" x14ac:dyDescent="0.25">
      <c r="A102" s="86" t="s">
        <v>1769</v>
      </c>
      <c r="B102" s="78" t="s">
        <v>1688</v>
      </c>
      <c r="C102" s="70" t="s">
        <v>1812</v>
      </c>
    </row>
    <row r="103" spans="1:3" ht="15" customHeight="1" x14ac:dyDescent="0.25">
      <c r="A103" s="86" t="s">
        <v>1770</v>
      </c>
      <c r="B103" s="78" t="s">
        <v>1689</v>
      </c>
      <c r="C103" s="70" t="s">
        <v>1812</v>
      </c>
    </row>
    <row r="104" spans="1:3" ht="15" customHeight="1" x14ac:dyDescent="0.25">
      <c r="A104" s="86" t="s">
        <v>1771</v>
      </c>
      <c r="B104" s="78" t="s">
        <v>1690</v>
      </c>
      <c r="C104" s="70" t="s">
        <v>1812</v>
      </c>
    </row>
    <row r="105" spans="1:3" ht="15" customHeight="1" x14ac:dyDescent="0.25">
      <c r="A105" s="86" t="s">
        <v>621</v>
      </c>
      <c r="B105" s="78" t="s">
        <v>602</v>
      </c>
      <c r="C105" s="70" t="s">
        <v>1812</v>
      </c>
    </row>
    <row r="106" spans="1:3" ht="15" customHeight="1" x14ac:dyDescent="0.25">
      <c r="A106" s="86"/>
      <c r="B106" s="78" t="s">
        <v>601</v>
      </c>
      <c r="C106" s="70" t="s">
        <v>1812</v>
      </c>
    </row>
    <row r="107" spans="1:3" ht="15" customHeight="1" x14ac:dyDescent="0.25">
      <c r="A107" s="86" t="s">
        <v>1772</v>
      </c>
      <c r="B107" s="78" t="s">
        <v>1691</v>
      </c>
      <c r="C107" s="72"/>
    </row>
    <row r="108" spans="1:3" ht="15" customHeight="1" x14ac:dyDescent="0.25">
      <c r="A108" s="86" t="s">
        <v>1612</v>
      </c>
      <c r="B108" s="78" t="s">
        <v>1692</v>
      </c>
      <c r="C108" s="70" t="s">
        <v>1812</v>
      </c>
    </row>
    <row r="109" spans="1:3" ht="15" customHeight="1" x14ac:dyDescent="0.25">
      <c r="A109" s="86" t="s">
        <v>1773</v>
      </c>
      <c r="B109" s="78" t="s">
        <v>603</v>
      </c>
      <c r="C109" s="70" t="s">
        <v>1812</v>
      </c>
    </row>
    <row r="110" spans="1:3" ht="15" customHeight="1" x14ac:dyDescent="0.25">
      <c r="A110" s="86" t="s">
        <v>553</v>
      </c>
      <c r="B110" s="78" t="s">
        <v>498</v>
      </c>
      <c r="C110" s="70" t="s">
        <v>1812</v>
      </c>
    </row>
    <row r="111" spans="1:3" ht="15" customHeight="1" x14ac:dyDescent="0.25">
      <c r="A111" s="86" t="s">
        <v>1774</v>
      </c>
      <c r="B111" s="78" t="s">
        <v>1693</v>
      </c>
      <c r="C111" s="70" t="s">
        <v>1812</v>
      </c>
    </row>
    <row r="112" spans="1:3" ht="15" customHeight="1" x14ac:dyDescent="0.25">
      <c r="A112" s="86" t="s">
        <v>1775</v>
      </c>
      <c r="B112" s="78" t="s">
        <v>1694</v>
      </c>
      <c r="C112" s="70" t="s">
        <v>1812</v>
      </c>
    </row>
    <row r="113" spans="1:3" ht="15" customHeight="1" x14ac:dyDescent="0.25">
      <c r="A113" s="86"/>
      <c r="B113" s="78" t="s">
        <v>604</v>
      </c>
      <c r="C113" s="70" t="s">
        <v>1812</v>
      </c>
    </row>
    <row r="114" spans="1:3" ht="15" customHeight="1" x14ac:dyDescent="0.25">
      <c r="A114" s="86" t="s">
        <v>1776</v>
      </c>
      <c r="B114" s="78" t="s">
        <v>1695</v>
      </c>
      <c r="C114" s="70" t="s">
        <v>1812</v>
      </c>
    </row>
    <row r="115" spans="1:3" ht="15" customHeight="1" x14ac:dyDescent="0.25">
      <c r="A115" s="86" t="s">
        <v>830</v>
      </c>
      <c r="B115" s="78" t="s">
        <v>1696</v>
      </c>
      <c r="C115" s="70" t="s">
        <v>1812</v>
      </c>
    </row>
    <row r="116" spans="1:3" ht="15" customHeight="1" x14ac:dyDescent="0.25">
      <c r="A116" s="86" t="s">
        <v>1777</v>
      </c>
      <c r="B116" s="78" t="s">
        <v>1697</v>
      </c>
      <c r="C116" s="70" t="s">
        <v>1812</v>
      </c>
    </row>
    <row r="117" spans="1:3" ht="15" customHeight="1" x14ac:dyDescent="0.25">
      <c r="A117" s="86" t="s">
        <v>568</v>
      </c>
      <c r="B117" s="78" t="s">
        <v>1698</v>
      </c>
      <c r="C117" s="70" t="s">
        <v>1812</v>
      </c>
    </row>
    <row r="118" spans="1:3" ht="15" customHeight="1" x14ac:dyDescent="0.25">
      <c r="A118" s="86" t="s">
        <v>1778</v>
      </c>
      <c r="B118" s="78" t="s">
        <v>1699</v>
      </c>
      <c r="C118" s="70" t="s">
        <v>1812</v>
      </c>
    </row>
    <row r="119" spans="1:3" ht="15" customHeight="1" x14ac:dyDescent="0.25">
      <c r="A119" s="86" t="s">
        <v>255</v>
      </c>
      <c r="B119" s="78" t="s">
        <v>292</v>
      </c>
      <c r="C119" s="70" t="s">
        <v>1812</v>
      </c>
    </row>
    <row r="120" spans="1:3" ht="15" customHeight="1" x14ac:dyDescent="0.25">
      <c r="A120" s="86"/>
      <c r="B120" s="78" t="s">
        <v>605</v>
      </c>
      <c r="C120" s="70" t="s">
        <v>1812</v>
      </c>
    </row>
    <row r="121" spans="1:3" ht="15" customHeight="1" x14ac:dyDescent="0.25">
      <c r="A121" s="86" t="s">
        <v>1779</v>
      </c>
      <c r="B121" s="78" t="s">
        <v>1700</v>
      </c>
      <c r="C121" s="70" t="s">
        <v>1812</v>
      </c>
    </row>
    <row r="122" spans="1:3" ht="15" customHeight="1" x14ac:dyDescent="0.25">
      <c r="A122" s="86" t="s">
        <v>624</v>
      </c>
      <c r="B122" s="78" t="s">
        <v>1701</v>
      </c>
      <c r="C122" s="70" t="s">
        <v>1812</v>
      </c>
    </row>
    <row r="123" spans="1:3" ht="15" customHeight="1" x14ac:dyDescent="0.25">
      <c r="A123" s="86" t="s">
        <v>624</v>
      </c>
      <c r="B123" s="78" t="s">
        <v>608</v>
      </c>
      <c r="C123" s="70" t="s">
        <v>1812</v>
      </c>
    </row>
    <row r="124" spans="1:3" ht="15" customHeight="1" x14ac:dyDescent="0.25">
      <c r="A124" s="86" t="s">
        <v>544</v>
      </c>
      <c r="B124" s="78" t="s">
        <v>491</v>
      </c>
      <c r="C124" s="70" t="s">
        <v>1812</v>
      </c>
    </row>
    <row r="125" spans="1:3" ht="15" customHeight="1" x14ac:dyDescent="0.25">
      <c r="A125" s="86" t="s">
        <v>544</v>
      </c>
      <c r="B125" s="78" t="s">
        <v>1702</v>
      </c>
      <c r="C125" s="70" t="s">
        <v>1812</v>
      </c>
    </row>
    <row r="126" spans="1:3" ht="15" customHeight="1" x14ac:dyDescent="0.25">
      <c r="A126" s="86" t="s">
        <v>623</v>
      </c>
      <c r="B126" s="78" t="s">
        <v>607</v>
      </c>
      <c r="C126" s="70" t="s">
        <v>1812</v>
      </c>
    </row>
    <row r="127" spans="1:3" ht="15" customHeight="1" x14ac:dyDescent="0.25">
      <c r="A127" s="86" t="s">
        <v>1780</v>
      </c>
      <c r="B127" s="78" t="s">
        <v>1703</v>
      </c>
      <c r="C127" s="70" t="s">
        <v>1812</v>
      </c>
    </row>
    <row r="128" spans="1:3" ht="15" customHeight="1" x14ac:dyDescent="0.25">
      <c r="A128" s="86" t="s">
        <v>622</v>
      </c>
      <c r="B128" s="78" t="s">
        <v>606</v>
      </c>
      <c r="C128" s="70" t="s">
        <v>1812</v>
      </c>
    </row>
    <row r="129" spans="1:3" ht="15" customHeight="1" x14ac:dyDescent="0.25">
      <c r="A129" s="86" t="s">
        <v>622</v>
      </c>
      <c r="B129" s="78" t="s">
        <v>1704</v>
      </c>
      <c r="C129" s="70" t="s">
        <v>1812</v>
      </c>
    </row>
    <row r="130" spans="1:3" ht="15" customHeight="1" x14ac:dyDescent="0.25">
      <c r="A130" s="86" t="s">
        <v>1781</v>
      </c>
      <c r="B130" s="78" t="s">
        <v>1705</v>
      </c>
      <c r="C130" s="70" t="s">
        <v>1812</v>
      </c>
    </row>
    <row r="131" spans="1:3" ht="15" customHeight="1" x14ac:dyDescent="0.25">
      <c r="A131" s="86" t="s">
        <v>1782</v>
      </c>
      <c r="B131" s="78" t="s">
        <v>1706</v>
      </c>
      <c r="C131" s="70" t="s">
        <v>1812</v>
      </c>
    </row>
    <row r="132" spans="1:3" ht="15" customHeight="1" x14ac:dyDescent="0.25">
      <c r="A132" s="86" t="s">
        <v>1782</v>
      </c>
      <c r="B132" s="78" t="s">
        <v>1707</v>
      </c>
      <c r="C132" s="70" t="s">
        <v>1812</v>
      </c>
    </row>
    <row r="133" spans="1:3" ht="15" customHeight="1" x14ac:dyDescent="0.25">
      <c r="A133" s="86" t="s">
        <v>1783</v>
      </c>
      <c r="B133" s="78" t="s">
        <v>1708</v>
      </c>
      <c r="C133" s="70" t="s">
        <v>1812</v>
      </c>
    </row>
    <row r="134" spans="1:3" ht="15" customHeight="1" x14ac:dyDescent="0.25">
      <c r="A134" s="86" t="s">
        <v>1784</v>
      </c>
      <c r="B134" s="78" t="s">
        <v>1709</v>
      </c>
      <c r="C134" s="70" t="s">
        <v>1812</v>
      </c>
    </row>
    <row r="135" spans="1:3" ht="15" customHeight="1" x14ac:dyDescent="0.25">
      <c r="A135" s="86" t="s">
        <v>1784</v>
      </c>
      <c r="B135" s="78" t="s">
        <v>1710</v>
      </c>
      <c r="C135" s="70" t="s">
        <v>1812</v>
      </c>
    </row>
    <row r="136" spans="1:3" ht="15" customHeight="1" x14ac:dyDescent="0.25">
      <c r="A136" s="86"/>
      <c r="B136" s="78" t="s">
        <v>609</v>
      </c>
      <c r="C136" s="70" t="s">
        <v>1812</v>
      </c>
    </row>
    <row r="137" spans="1:3" ht="15" customHeight="1" x14ac:dyDescent="0.25">
      <c r="A137" s="86" t="s">
        <v>1785</v>
      </c>
      <c r="B137" s="78" t="s">
        <v>1711</v>
      </c>
      <c r="C137" s="70" t="s">
        <v>1812</v>
      </c>
    </row>
    <row r="138" spans="1:3" ht="15" customHeight="1" x14ac:dyDescent="0.25">
      <c r="A138" s="86" t="s">
        <v>1786</v>
      </c>
      <c r="B138" s="78" t="s">
        <v>1712</v>
      </c>
      <c r="C138" s="70" t="s">
        <v>1812</v>
      </c>
    </row>
    <row r="139" spans="1:3" ht="15" customHeight="1" x14ac:dyDescent="0.25">
      <c r="A139" s="86" t="s">
        <v>1787</v>
      </c>
      <c r="B139" s="78" t="s">
        <v>1713</v>
      </c>
      <c r="C139" s="70" t="s">
        <v>1812</v>
      </c>
    </row>
    <row r="140" spans="1:3" ht="15" customHeight="1" x14ac:dyDescent="0.25">
      <c r="A140" s="86" t="s">
        <v>1788</v>
      </c>
      <c r="B140" s="78" t="s">
        <v>1714</v>
      </c>
      <c r="C140" s="70" t="s">
        <v>1812</v>
      </c>
    </row>
    <row r="141" spans="1:3" ht="15" customHeight="1" x14ac:dyDescent="0.25">
      <c r="A141" s="86" t="s">
        <v>1789</v>
      </c>
      <c r="B141" s="78" t="s">
        <v>1715</v>
      </c>
      <c r="C141" s="70" t="s">
        <v>1812</v>
      </c>
    </row>
    <row r="142" spans="1:3" ht="15" customHeight="1" x14ac:dyDescent="0.25">
      <c r="A142" s="86" t="s">
        <v>562</v>
      </c>
      <c r="B142" s="78" t="s">
        <v>1716</v>
      </c>
      <c r="C142" s="70" t="s">
        <v>1812</v>
      </c>
    </row>
    <row r="143" spans="1:3" ht="15" customHeight="1" x14ac:dyDescent="0.25">
      <c r="A143" s="86" t="s">
        <v>888</v>
      </c>
      <c r="B143" s="78" t="s">
        <v>887</v>
      </c>
      <c r="C143" s="70" t="s">
        <v>1812</v>
      </c>
    </row>
    <row r="144" spans="1:3" ht="15" customHeight="1" x14ac:dyDescent="0.25">
      <c r="A144" s="86" t="s">
        <v>1790</v>
      </c>
      <c r="B144" s="78" t="s">
        <v>1717</v>
      </c>
      <c r="C144" s="70" t="s">
        <v>1812</v>
      </c>
    </row>
    <row r="145" spans="1:3" ht="15" customHeight="1" x14ac:dyDescent="0.25">
      <c r="A145" s="86" t="s">
        <v>1790</v>
      </c>
      <c r="B145" s="78" t="s">
        <v>1718</v>
      </c>
      <c r="C145" s="70" t="s">
        <v>1812</v>
      </c>
    </row>
    <row r="146" spans="1:3" ht="15" customHeight="1" x14ac:dyDescent="0.25">
      <c r="A146" s="86" t="s">
        <v>1790</v>
      </c>
      <c r="B146" s="78" t="s">
        <v>1719</v>
      </c>
      <c r="C146" s="70" t="s">
        <v>1812</v>
      </c>
    </row>
    <row r="147" spans="1:3" ht="15" customHeight="1" x14ac:dyDescent="0.25">
      <c r="A147" s="86" t="s">
        <v>1613</v>
      </c>
      <c r="B147" s="78" t="s">
        <v>610</v>
      </c>
      <c r="C147" s="70" t="s">
        <v>1812</v>
      </c>
    </row>
    <row r="148" spans="1:3" ht="15" customHeight="1" x14ac:dyDescent="0.25">
      <c r="A148" s="86"/>
      <c r="B148" s="78" t="s">
        <v>1720</v>
      </c>
      <c r="C148" s="70" t="s">
        <v>1812</v>
      </c>
    </row>
    <row r="149" spans="1:3" ht="15" customHeight="1" x14ac:dyDescent="0.25">
      <c r="A149" s="86"/>
      <c r="B149" s="78" t="s">
        <v>1721</v>
      </c>
      <c r="C149" s="72"/>
    </row>
    <row r="150" spans="1:3" ht="15" customHeight="1" x14ac:dyDescent="0.25">
      <c r="A150" s="86" t="s">
        <v>1791</v>
      </c>
      <c r="B150" s="78" t="s">
        <v>611</v>
      </c>
      <c r="C150" s="70" t="s">
        <v>1812</v>
      </c>
    </row>
    <row r="151" spans="1:3" ht="15" customHeight="1" x14ac:dyDescent="0.25">
      <c r="A151" s="86" t="s">
        <v>1792</v>
      </c>
      <c r="B151" s="78" t="s">
        <v>612</v>
      </c>
      <c r="C151" s="70" t="s">
        <v>1812</v>
      </c>
    </row>
    <row r="152" spans="1:3" ht="15" customHeight="1" x14ac:dyDescent="0.25">
      <c r="A152" s="86" t="s">
        <v>1793</v>
      </c>
      <c r="B152" s="78" t="s">
        <v>1722</v>
      </c>
      <c r="C152" s="70" t="s">
        <v>1812</v>
      </c>
    </row>
    <row r="153" spans="1:3" ht="15" customHeight="1" x14ac:dyDescent="0.25">
      <c r="A153" s="86" t="s">
        <v>1794</v>
      </c>
      <c r="B153" s="78" t="s">
        <v>1723</v>
      </c>
      <c r="C153" s="70" t="s">
        <v>1812</v>
      </c>
    </row>
    <row r="154" spans="1:3" ht="15" customHeight="1" x14ac:dyDescent="0.25">
      <c r="A154" s="86" t="s">
        <v>1795</v>
      </c>
      <c r="B154" s="78" t="s">
        <v>1724</v>
      </c>
      <c r="C154" s="70" t="s">
        <v>1812</v>
      </c>
    </row>
    <row r="155" spans="1:3" ht="15" customHeight="1" x14ac:dyDescent="0.25">
      <c r="A155" s="86"/>
      <c r="B155" s="78" t="s">
        <v>1725</v>
      </c>
      <c r="C155" s="70" t="s">
        <v>1812</v>
      </c>
    </row>
    <row r="156" spans="1:3" ht="15" customHeight="1" x14ac:dyDescent="0.25">
      <c r="A156" s="86"/>
      <c r="B156" s="78" t="s">
        <v>1726</v>
      </c>
      <c r="C156" s="70" t="s">
        <v>1812</v>
      </c>
    </row>
    <row r="157" spans="1:3" ht="15" customHeight="1" x14ac:dyDescent="0.25">
      <c r="A157" s="86"/>
      <c r="B157" s="78" t="s">
        <v>1727</v>
      </c>
      <c r="C157" s="70" t="s">
        <v>1812</v>
      </c>
    </row>
    <row r="158" spans="1:3" ht="15" customHeight="1" x14ac:dyDescent="0.25">
      <c r="A158" s="86" t="s">
        <v>1796</v>
      </c>
      <c r="B158" s="78" t="s">
        <v>1728</v>
      </c>
      <c r="C158" s="70" t="s">
        <v>1812</v>
      </c>
    </row>
    <row r="159" spans="1:3" ht="15" customHeight="1" x14ac:dyDescent="0.25">
      <c r="A159" s="86" t="s">
        <v>1797</v>
      </c>
      <c r="B159" s="78" t="s">
        <v>613</v>
      </c>
      <c r="C159" s="70" t="s">
        <v>1812</v>
      </c>
    </row>
    <row r="160" spans="1:3" ht="15" customHeight="1" x14ac:dyDescent="0.25">
      <c r="A160" s="86" t="s">
        <v>1798</v>
      </c>
      <c r="B160" s="78" t="s">
        <v>1729</v>
      </c>
      <c r="C160" s="70" t="s">
        <v>1812</v>
      </c>
    </row>
    <row r="161" spans="1:3" ht="15" customHeight="1" x14ac:dyDescent="0.25">
      <c r="A161" s="86"/>
      <c r="B161" s="78" t="s">
        <v>1730</v>
      </c>
      <c r="C161" s="70" t="s">
        <v>1812</v>
      </c>
    </row>
    <row r="162" spans="1:3" ht="15" customHeight="1" x14ac:dyDescent="0.25">
      <c r="A162" s="86" t="s">
        <v>1799</v>
      </c>
      <c r="B162" s="78" t="s">
        <v>614</v>
      </c>
      <c r="C162" s="70" t="s">
        <v>1812</v>
      </c>
    </row>
    <row r="163" spans="1:3" ht="15" customHeight="1" thickBot="1" x14ac:dyDescent="0.3">
      <c r="A163" s="87" t="s">
        <v>1799</v>
      </c>
      <c r="B163" s="79" t="s">
        <v>1731</v>
      </c>
      <c r="C163" s="75" t="s">
        <v>1812</v>
      </c>
    </row>
  </sheetData>
  <mergeCells count="5">
    <mergeCell ref="G10:H10"/>
    <mergeCell ref="I10:J10"/>
    <mergeCell ref="E15:F15"/>
    <mergeCell ref="H15:I15"/>
    <mergeCell ref="F5:H5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1"/>
  <sheetViews>
    <sheetView tabSelected="1" workbookViewId="0">
      <selection activeCell="E21" sqref="E21"/>
    </sheetView>
  </sheetViews>
  <sheetFormatPr baseColWidth="10" defaultRowHeight="15" x14ac:dyDescent="0.25"/>
  <cols>
    <col min="1" max="1" width="13.7109375" style="80" customWidth="1"/>
    <col min="2" max="2" width="11.7109375" style="81" customWidth="1"/>
    <col min="3" max="3" width="12.7109375" style="89" customWidth="1"/>
    <col min="4" max="4" width="11.42578125" style="3"/>
    <col min="5" max="10" width="13.7109375" customWidth="1"/>
    <col min="11" max="11" width="13.140625" bestFit="1" customWidth="1"/>
  </cols>
  <sheetData>
    <row r="1" spans="1:14" ht="30.75" thickBot="1" x14ac:dyDescent="0.3">
      <c r="A1" s="83" t="s">
        <v>12</v>
      </c>
      <c r="B1" s="84" t="s">
        <v>1811</v>
      </c>
      <c r="C1" s="85" t="s">
        <v>1816</v>
      </c>
      <c r="E1" s="59"/>
      <c r="F1" s="59"/>
      <c r="I1" s="26"/>
      <c r="J1" s="26"/>
      <c r="K1" s="24"/>
      <c r="L1" s="24"/>
      <c r="M1" s="24"/>
      <c r="N1" s="24"/>
    </row>
    <row r="2" spans="1:14" ht="15" customHeight="1" thickBot="1" x14ac:dyDescent="0.3">
      <c r="A2" s="62" t="s">
        <v>315</v>
      </c>
      <c r="B2" s="78" t="s">
        <v>625</v>
      </c>
      <c r="C2" s="70" t="s">
        <v>1812</v>
      </c>
      <c r="D2" s="4"/>
      <c r="E2" s="52" t="s">
        <v>1800</v>
      </c>
      <c r="F2" s="52" t="s">
        <v>1617</v>
      </c>
      <c r="I2" s="12"/>
      <c r="J2" s="12"/>
      <c r="K2" s="5"/>
      <c r="L2" s="48"/>
      <c r="M2" s="48"/>
      <c r="N2" s="48"/>
    </row>
    <row r="3" spans="1:14" ht="15" customHeight="1" thickBot="1" x14ac:dyDescent="0.3">
      <c r="A3" s="62" t="s">
        <v>528</v>
      </c>
      <c r="B3" s="78" t="s">
        <v>479</v>
      </c>
      <c r="C3" s="70" t="s">
        <v>1812</v>
      </c>
      <c r="D3" s="4"/>
      <c r="E3" s="57">
        <v>589</v>
      </c>
      <c r="F3" s="55">
        <v>53</v>
      </c>
      <c r="J3" s="12"/>
      <c r="K3" s="5"/>
      <c r="L3" s="47"/>
      <c r="M3" s="47"/>
      <c r="N3" s="47"/>
    </row>
    <row r="4" spans="1:14" ht="15" customHeight="1" thickBot="1" x14ac:dyDescent="0.3">
      <c r="A4" s="62" t="s">
        <v>627</v>
      </c>
      <c r="B4" s="78" t="s">
        <v>626</v>
      </c>
      <c r="C4" s="70" t="s">
        <v>1812</v>
      </c>
      <c r="D4" s="4"/>
      <c r="E4" s="3"/>
      <c r="F4" s="3"/>
      <c r="J4" s="12"/>
      <c r="K4" s="5"/>
      <c r="L4" s="47"/>
      <c r="M4" s="47"/>
      <c r="N4" s="47"/>
    </row>
    <row r="5" spans="1:14" ht="15" customHeight="1" thickBot="1" x14ac:dyDescent="0.3">
      <c r="A5" s="62" t="s">
        <v>547</v>
      </c>
      <c r="B5" s="78" t="s">
        <v>493</v>
      </c>
      <c r="C5" s="70" t="s">
        <v>1812</v>
      </c>
      <c r="D5" s="4"/>
      <c r="E5" s="29"/>
      <c r="F5" s="96" t="s">
        <v>1810</v>
      </c>
      <c r="G5" s="96"/>
      <c r="H5" s="97"/>
      <c r="J5" s="12"/>
      <c r="K5" s="5"/>
      <c r="L5" s="5"/>
      <c r="M5" s="5"/>
      <c r="N5" s="5"/>
    </row>
    <row r="6" spans="1:14" ht="15" customHeight="1" thickBot="1" x14ac:dyDescent="0.3">
      <c r="A6" s="62" t="s">
        <v>629</v>
      </c>
      <c r="B6" s="78" t="s">
        <v>628</v>
      </c>
      <c r="C6" s="70" t="s">
        <v>1812</v>
      </c>
      <c r="D6" s="4"/>
      <c r="E6" s="30"/>
      <c r="F6" s="14" t="s">
        <v>0</v>
      </c>
      <c r="G6" s="15" t="s">
        <v>1</v>
      </c>
      <c r="H6" s="16" t="s">
        <v>2</v>
      </c>
      <c r="I6" s="12"/>
      <c r="J6" s="12"/>
      <c r="K6" s="5"/>
      <c r="L6" s="5"/>
      <c r="M6" s="5"/>
      <c r="N6" s="5"/>
    </row>
    <row r="7" spans="1:14" ht="15" customHeight="1" x14ac:dyDescent="0.25">
      <c r="A7" s="62" t="s">
        <v>304</v>
      </c>
      <c r="B7" s="78" t="s">
        <v>506</v>
      </c>
      <c r="C7" s="70" t="s">
        <v>1812</v>
      </c>
      <c r="D7" s="4"/>
      <c r="E7" s="22" t="s">
        <v>1802</v>
      </c>
      <c r="F7" s="10">
        <v>334</v>
      </c>
      <c r="G7" s="35">
        <v>332</v>
      </c>
      <c r="H7" s="36">
        <v>330</v>
      </c>
      <c r="I7" s="12"/>
      <c r="J7" s="12"/>
      <c r="K7" s="5"/>
      <c r="L7" s="5"/>
      <c r="M7" s="5"/>
      <c r="N7" s="5"/>
    </row>
    <row r="8" spans="1:14" ht="15" customHeight="1" thickBot="1" x14ac:dyDescent="0.3">
      <c r="A8" s="62" t="s">
        <v>631</v>
      </c>
      <c r="B8" s="78" t="s">
        <v>630</v>
      </c>
      <c r="C8" s="72"/>
      <c r="D8" s="5"/>
      <c r="E8" s="31" t="s">
        <v>1801</v>
      </c>
      <c r="F8" s="34">
        <v>0.62313432835820892</v>
      </c>
      <c r="G8" s="32">
        <v>0.61940298507462688</v>
      </c>
      <c r="H8" s="33">
        <v>0.61567164179104472</v>
      </c>
      <c r="I8" s="9"/>
      <c r="J8" s="9"/>
      <c r="K8" s="5"/>
      <c r="L8" s="5"/>
      <c r="M8" s="5"/>
      <c r="N8" s="5"/>
    </row>
    <row r="9" spans="1:14" ht="15" customHeight="1" thickBot="1" x14ac:dyDescent="0.3">
      <c r="A9" s="62" t="s">
        <v>633</v>
      </c>
      <c r="B9" s="78" t="s">
        <v>632</v>
      </c>
      <c r="C9" s="70" t="s">
        <v>1812</v>
      </c>
      <c r="D9" s="4"/>
      <c r="E9" s="3"/>
      <c r="F9" s="3"/>
      <c r="K9" s="44"/>
      <c r="L9" s="5"/>
      <c r="M9" s="5"/>
      <c r="N9" s="5"/>
    </row>
    <row r="10" spans="1:14" ht="15" customHeight="1" x14ac:dyDescent="0.25">
      <c r="A10" s="62" t="s">
        <v>569</v>
      </c>
      <c r="B10" s="78" t="s">
        <v>512</v>
      </c>
      <c r="C10" s="70" t="s">
        <v>1812</v>
      </c>
      <c r="D10" s="4"/>
      <c r="E10" s="29"/>
      <c r="F10" s="38"/>
      <c r="G10" s="92" t="s">
        <v>1803</v>
      </c>
      <c r="H10" s="93"/>
      <c r="I10" s="92" t="s">
        <v>1804</v>
      </c>
      <c r="J10" s="93"/>
      <c r="K10" s="45"/>
      <c r="L10" s="5"/>
      <c r="M10" s="5"/>
      <c r="N10" s="5"/>
    </row>
    <row r="11" spans="1:14" ht="15" customHeight="1" x14ac:dyDescent="0.25">
      <c r="A11" s="62" t="s">
        <v>635</v>
      </c>
      <c r="B11" s="78" t="s">
        <v>634</v>
      </c>
      <c r="C11" s="70" t="s">
        <v>1812</v>
      </c>
      <c r="D11" s="4"/>
      <c r="E11" s="30"/>
      <c r="F11" s="21"/>
      <c r="G11" s="39" t="s">
        <v>1806</v>
      </c>
      <c r="H11" s="40" t="s">
        <v>1807</v>
      </c>
      <c r="I11" s="39" t="s">
        <v>1806</v>
      </c>
      <c r="J11" s="49" t="s">
        <v>1807</v>
      </c>
      <c r="K11" s="46"/>
      <c r="L11" s="5"/>
      <c r="M11" s="5"/>
      <c r="N11" s="5"/>
    </row>
    <row r="12" spans="1:14" ht="15" customHeight="1" x14ac:dyDescent="0.25">
      <c r="A12" s="62" t="s">
        <v>637</v>
      </c>
      <c r="B12" s="78" t="s">
        <v>636</v>
      </c>
      <c r="C12" s="70" t="s">
        <v>1812</v>
      </c>
      <c r="D12" s="4"/>
      <c r="E12" s="50" t="s">
        <v>1805</v>
      </c>
      <c r="F12" s="21" t="s">
        <v>1806</v>
      </c>
      <c r="G12" s="11">
        <v>322</v>
      </c>
      <c r="H12" s="17">
        <v>11</v>
      </c>
      <c r="I12" s="11">
        <v>323</v>
      </c>
      <c r="J12" s="17">
        <v>10</v>
      </c>
      <c r="K12" s="5"/>
      <c r="L12" s="5"/>
      <c r="M12" s="5"/>
      <c r="N12" s="5"/>
    </row>
    <row r="13" spans="1:14" ht="15" customHeight="1" thickBot="1" x14ac:dyDescent="0.3">
      <c r="A13" s="62" t="s">
        <v>573</v>
      </c>
      <c r="B13" s="78" t="s">
        <v>516</v>
      </c>
      <c r="C13" s="70" t="s">
        <v>1812</v>
      </c>
      <c r="D13" s="4"/>
      <c r="E13" s="51"/>
      <c r="F13" s="6" t="s">
        <v>1807</v>
      </c>
      <c r="G13" s="7">
        <v>10</v>
      </c>
      <c r="H13" s="8">
        <v>193</v>
      </c>
      <c r="I13" s="7">
        <v>7</v>
      </c>
      <c r="J13" s="8">
        <v>196</v>
      </c>
      <c r="K13" s="5"/>
      <c r="L13" s="5"/>
      <c r="M13" s="5"/>
      <c r="N13" s="5"/>
    </row>
    <row r="14" spans="1:14" ht="15" customHeight="1" thickBot="1" x14ac:dyDescent="0.3">
      <c r="A14" s="62" t="s">
        <v>572</v>
      </c>
      <c r="B14" s="78" t="s">
        <v>515</v>
      </c>
      <c r="C14" s="70" t="s">
        <v>1812</v>
      </c>
      <c r="D14" s="4"/>
      <c r="E14" s="3"/>
      <c r="F14" s="5"/>
      <c r="G14" s="13"/>
      <c r="H14" s="13"/>
      <c r="I14" s="13"/>
      <c r="J14" s="13"/>
      <c r="K14" s="5"/>
      <c r="L14" s="5"/>
      <c r="M14" s="5"/>
      <c r="N14" s="5"/>
    </row>
    <row r="15" spans="1:14" ht="15" customHeight="1" x14ac:dyDescent="0.25">
      <c r="A15" s="62" t="s">
        <v>639</v>
      </c>
      <c r="B15" s="78" t="s">
        <v>638</v>
      </c>
      <c r="C15" s="72"/>
      <c r="D15" s="5"/>
      <c r="E15" s="90" t="s">
        <v>1808</v>
      </c>
      <c r="F15" s="91"/>
      <c r="G15" s="3"/>
      <c r="H15" s="92" t="s">
        <v>1809</v>
      </c>
      <c r="I15" s="93"/>
      <c r="K15" s="5"/>
      <c r="L15" s="5"/>
      <c r="M15" s="5"/>
      <c r="N15" s="5"/>
    </row>
    <row r="16" spans="1:14" ht="15" customHeight="1" x14ac:dyDescent="0.25">
      <c r="A16" s="62" t="s">
        <v>525</v>
      </c>
      <c r="B16" s="78" t="s">
        <v>476</v>
      </c>
      <c r="C16" s="70" t="s">
        <v>1812</v>
      </c>
      <c r="D16" s="4"/>
      <c r="E16" s="41" t="s">
        <v>1618</v>
      </c>
      <c r="F16" s="37" t="s">
        <v>1619</v>
      </c>
      <c r="G16" s="3"/>
      <c r="H16" s="22" t="s">
        <v>1618</v>
      </c>
      <c r="I16" s="23" t="s">
        <v>1619</v>
      </c>
      <c r="K16" s="5"/>
      <c r="L16" s="5"/>
      <c r="M16" s="5"/>
      <c r="N16" s="5"/>
    </row>
    <row r="17" spans="1:10" ht="15" customHeight="1" thickBot="1" x14ac:dyDescent="0.3">
      <c r="A17" s="62" t="s">
        <v>641</v>
      </c>
      <c r="B17" s="78" t="s">
        <v>640</v>
      </c>
      <c r="C17" s="70" t="s">
        <v>1812</v>
      </c>
      <c r="D17" s="4"/>
      <c r="E17" s="42">
        <v>0.96082089552238803</v>
      </c>
      <c r="F17" s="43">
        <v>0.96828358208955223</v>
      </c>
      <c r="H17" s="53">
        <v>0.91682430834712692</v>
      </c>
      <c r="I17" s="54">
        <v>0.93279641266188751</v>
      </c>
    </row>
    <row r="18" spans="1:10" ht="15" customHeight="1" x14ac:dyDescent="0.25">
      <c r="A18" s="62" t="s">
        <v>643</v>
      </c>
      <c r="B18" s="78" t="s">
        <v>642</v>
      </c>
      <c r="C18" s="70" t="s">
        <v>1812</v>
      </c>
      <c r="D18" s="4"/>
      <c r="E18" s="5"/>
      <c r="F18" s="5"/>
      <c r="G18" s="5"/>
      <c r="H18" s="5"/>
      <c r="I18" s="5"/>
      <c r="J18" s="5"/>
    </row>
    <row r="19" spans="1:10" ht="15" customHeight="1" x14ac:dyDescent="0.25">
      <c r="A19" s="62" t="s">
        <v>534</v>
      </c>
      <c r="B19" s="78" t="s">
        <v>644</v>
      </c>
      <c r="C19" s="70" t="s">
        <v>1812</v>
      </c>
      <c r="D19" s="4"/>
      <c r="E19" s="56"/>
      <c r="F19" s="3"/>
    </row>
    <row r="20" spans="1:10" ht="15" customHeight="1" x14ac:dyDescent="0.25">
      <c r="A20" s="62" t="s">
        <v>646</v>
      </c>
      <c r="B20" s="78" t="s">
        <v>645</v>
      </c>
      <c r="C20" s="70" t="s">
        <v>1812</v>
      </c>
      <c r="D20" s="4"/>
    </row>
    <row r="21" spans="1:10" ht="15" customHeight="1" x14ac:dyDescent="0.25">
      <c r="A21" s="62" t="s">
        <v>648</v>
      </c>
      <c r="B21" s="78" t="s">
        <v>647</v>
      </c>
      <c r="C21" s="70" t="s">
        <v>1812</v>
      </c>
      <c r="D21" s="4"/>
    </row>
    <row r="22" spans="1:10" ht="15" customHeight="1" x14ac:dyDescent="0.25">
      <c r="A22" s="62" t="s">
        <v>650</v>
      </c>
      <c r="B22" s="78" t="s">
        <v>649</v>
      </c>
      <c r="C22" s="70" t="s">
        <v>1812</v>
      </c>
      <c r="D22" s="4"/>
    </row>
    <row r="23" spans="1:10" ht="15" customHeight="1" x14ac:dyDescent="0.25">
      <c r="A23" s="62" t="s">
        <v>637</v>
      </c>
      <c r="B23" s="78" t="s">
        <v>651</v>
      </c>
      <c r="C23" s="70" t="s">
        <v>1812</v>
      </c>
      <c r="D23" s="4"/>
      <c r="E23" s="9"/>
      <c r="F23" s="9"/>
      <c r="G23" s="9"/>
      <c r="H23" s="9"/>
      <c r="I23" s="9"/>
    </row>
    <row r="24" spans="1:10" ht="15" customHeight="1" x14ac:dyDescent="0.25">
      <c r="A24" s="62" t="s">
        <v>653</v>
      </c>
      <c r="B24" s="78" t="s">
        <v>652</v>
      </c>
      <c r="C24" s="70" t="s">
        <v>1812</v>
      </c>
      <c r="D24" s="4"/>
    </row>
    <row r="25" spans="1:10" ht="15" customHeight="1" x14ac:dyDescent="0.25">
      <c r="A25" s="62" t="s">
        <v>544</v>
      </c>
      <c r="B25" s="78" t="s">
        <v>491</v>
      </c>
      <c r="C25" s="70" t="s">
        <v>1812</v>
      </c>
      <c r="D25" s="4"/>
    </row>
    <row r="26" spans="1:10" ht="15" customHeight="1" x14ac:dyDescent="0.25">
      <c r="A26" s="62" t="s">
        <v>553</v>
      </c>
      <c r="B26" s="78" t="s">
        <v>498</v>
      </c>
      <c r="C26" s="70" t="s">
        <v>1812</v>
      </c>
      <c r="D26" s="4"/>
    </row>
    <row r="27" spans="1:10" ht="15" customHeight="1" x14ac:dyDescent="0.25">
      <c r="A27" s="62" t="s">
        <v>655</v>
      </c>
      <c r="B27" s="78" t="s">
        <v>654</v>
      </c>
      <c r="C27" s="70" t="s">
        <v>1812</v>
      </c>
      <c r="D27" s="4"/>
    </row>
    <row r="28" spans="1:10" ht="15" customHeight="1" x14ac:dyDescent="0.25">
      <c r="A28" s="62" t="s">
        <v>657</v>
      </c>
      <c r="B28" s="78" t="s">
        <v>656</v>
      </c>
      <c r="C28" s="70" t="s">
        <v>1812</v>
      </c>
      <c r="D28" s="4"/>
    </row>
    <row r="29" spans="1:10" ht="15" customHeight="1" x14ac:dyDescent="0.25">
      <c r="A29" s="62" t="s">
        <v>659</v>
      </c>
      <c r="B29" s="78" t="s">
        <v>658</v>
      </c>
      <c r="C29" s="70" t="s">
        <v>1812</v>
      </c>
      <c r="D29" s="4"/>
    </row>
    <row r="30" spans="1:10" ht="15" customHeight="1" x14ac:dyDescent="0.25">
      <c r="A30" s="62" t="s">
        <v>661</v>
      </c>
      <c r="B30" s="78" t="s">
        <v>660</v>
      </c>
      <c r="C30" s="70" t="s">
        <v>1812</v>
      </c>
      <c r="D30" s="4"/>
    </row>
    <row r="31" spans="1:10" ht="15" customHeight="1" x14ac:dyDescent="0.25">
      <c r="A31" s="62" t="s">
        <v>623</v>
      </c>
      <c r="B31" s="78" t="s">
        <v>607</v>
      </c>
      <c r="C31" s="70" t="s">
        <v>1812</v>
      </c>
      <c r="D31" s="4"/>
    </row>
    <row r="32" spans="1:10" ht="15" customHeight="1" x14ac:dyDescent="0.25">
      <c r="A32" s="62" t="s">
        <v>663</v>
      </c>
      <c r="B32" s="78" t="s">
        <v>662</v>
      </c>
      <c r="C32" s="70" t="s">
        <v>1812</v>
      </c>
      <c r="D32" s="4"/>
    </row>
    <row r="33" spans="1:4" ht="15" customHeight="1" x14ac:dyDescent="0.25">
      <c r="A33" s="62" t="s">
        <v>301</v>
      </c>
      <c r="B33" s="78" t="s">
        <v>505</v>
      </c>
      <c r="C33" s="70" t="s">
        <v>1812</v>
      </c>
      <c r="D33" s="4"/>
    </row>
    <row r="34" spans="1:4" ht="15" customHeight="1" x14ac:dyDescent="0.25">
      <c r="A34" s="62" t="s">
        <v>665</v>
      </c>
      <c r="B34" s="78" t="s">
        <v>664</v>
      </c>
      <c r="C34" s="70" t="s">
        <v>1812</v>
      </c>
      <c r="D34" s="5"/>
    </row>
    <row r="35" spans="1:4" ht="15" customHeight="1" x14ac:dyDescent="0.25">
      <c r="A35" s="62" t="s">
        <v>667</v>
      </c>
      <c r="B35" s="78" t="s">
        <v>666</v>
      </c>
      <c r="C35" s="70" t="s">
        <v>1812</v>
      </c>
      <c r="D35" s="5"/>
    </row>
    <row r="36" spans="1:4" ht="15" customHeight="1" x14ac:dyDescent="0.25">
      <c r="A36" s="62" t="s">
        <v>669</v>
      </c>
      <c r="B36" s="78" t="s">
        <v>668</v>
      </c>
      <c r="C36" s="70" t="s">
        <v>1812</v>
      </c>
      <c r="D36" s="4"/>
    </row>
    <row r="37" spans="1:4" ht="15" customHeight="1" x14ac:dyDescent="0.25">
      <c r="A37" s="62" t="s">
        <v>671</v>
      </c>
      <c r="B37" s="78" t="s">
        <v>670</v>
      </c>
      <c r="C37" s="70" t="s">
        <v>1812</v>
      </c>
      <c r="D37" s="4"/>
    </row>
    <row r="38" spans="1:4" ht="15" customHeight="1" x14ac:dyDescent="0.25">
      <c r="A38" s="62" t="s">
        <v>259</v>
      </c>
      <c r="B38" s="78" t="s">
        <v>672</v>
      </c>
      <c r="C38" s="70" t="s">
        <v>1812</v>
      </c>
      <c r="D38" s="4"/>
    </row>
    <row r="39" spans="1:4" ht="15" customHeight="1" x14ac:dyDescent="0.25">
      <c r="A39" s="62" t="s">
        <v>267</v>
      </c>
      <c r="B39" s="78" t="s">
        <v>171</v>
      </c>
      <c r="C39" s="70" t="s">
        <v>1812</v>
      </c>
      <c r="D39" s="4"/>
    </row>
    <row r="40" spans="1:4" ht="15" customHeight="1" x14ac:dyDescent="0.25">
      <c r="A40" s="62" t="s">
        <v>674</v>
      </c>
      <c r="B40" s="78" t="s">
        <v>673</v>
      </c>
      <c r="C40" s="70" t="s">
        <v>1812</v>
      </c>
      <c r="D40" s="4"/>
    </row>
    <row r="41" spans="1:4" ht="15" customHeight="1" x14ac:dyDescent="0.25">
      <c r="A41" s="62" t="s">
        <v>676</v>
      </c>
      <c r="B41" s="78" t="s">
        <v>675</v>
      </c>
      <c r="C41" s="70" t="s">
        <v>1812</v>
      </c>
      <c r="D41" s="4"/>
    </row>
    <row r="42" spans="1:4" ht="15" customHeight="1" x14ac:dyDescent="0.25">
      <c r="A42" s="62" t="s">
        <v>542</v>
      </c>
      <c r="B42" s="78" t="s">
        <v>489</v>
      </c>
      <c r="C42" s="70" t="s">
        <v>1812</v>
      </c>
      <c r="D42" s="4"/>
    </row>
    <row r="43" spans="1:4" ht="15" customHeight="1" x14ac:dyDescent="0.25">
      <c r="A43" s="62" t="s">
        <v>678</v>
      </c>
      <c r="B43" s="78" t="s">
        <v>677</v>
      </c>
      <c r="C43" s="70" t="s">
        <v>1812</v>
      </c>
      <c r="D43" s="4"/>
    </row>
    <row r="44" spans="1:4" ht="15" customHeight="1" x14ac:dyDescent="0.25">
      <c r="A44" s="62" t="s">
        <v>680</v>
      </c>
      <c r="B44" s="78" t="s">
        <v>679</v>
      </c>
      <c r="C44" s="70" t="s">
        <v>1812</v>
      </c>
      <c r="D44" s="4"/>
    </row>
    <row r="45" spans="1:4" ht="15" customHeight="1" x14ac:dyDescent="0.25">
      <c r="A45" s="62" t="s">
        <v>682</v>
      </c>
      <c r="B45" s="78" t="s">
        <v>681</v>
      </c>
      <c r="C45" s="70" t="s">
        <v>1812</v>
      </c>
      <c r="D45" s="4"/>
    </row>
    <row r="46" spans="1:4" ht="15" customHeight="1" x14ac:dyDescent="0.25">
      <c r="A46" s="62" t="s">
        <v>684</v>
      </c>
      <c r="B46" s="78" t="s">
        <v>683</v>
      </c>
      <c r="C46" s="70" t="s">
        <v>1812</v>
      </c>
      <c r="D46" s="4"/>
    </row>
    <row r="47" spans="1:4" ht="15" customHeight="1" x14ac:dyDescent="0.25">
      <c r="A47" s="62" t="s">
        <v>686</v>
      </c>
      <c r="B47" s="78" t="s">
        <v>685</v>
      </c>
      <c r="C47" s="70" t="s">
        <v>1812</v>
      </c>
      <c r="D47" s="4"/>
    </row>
    <row r="48" spans="1:4" ht="15" customHeight="1" x14ac:dyDescent="0.25">
      <c r="A48" s="62" t="s">
        <v>688</v>
      </c>
      <c r="B48" s="78" t="s">
        <v>687</v>
      </c>
      <c r="C48" s="70" t="s">
        <v>1812</v>
      </c>
      <c r="D48" s="4"/>
    </row>
    <row r="49" spans="1:4" ht="15" customHeight="1" x14ac:dyDescent="0.25">
      <c r="A49" s="62" t="s">
        <v>686</v>
      </c>
      <c r="B49" s="78" t="s">
        <v>689</v>
      </c>
      <c r="C49" s="70" t="s">
        <v>1812</v>
      </c>
      <c r="D49" s="4"/>
    </row>
    <row r="50" spans="1:4" ht="15" customHeight="1" x14ac:dyDescent="0.25">
      <c r="A50" s="62" t="s">
        <v>691</v>
      </c>
      <c r="B50" s="78" t="s">
        <v>690</v>
      </c>
      <c r="C50" s="70" t="s">
        <v>1812</v>
      </c>
      <c r="D50" s="4"/>
    </row>
    <row r="51" spans="1:4" ht="15" customHeight="1" x14ac:dyDescent="0.25">
      <c r="A51" s="62" t="s">
        <v>693</v>
      </c>
      <c r="B51" s="78" t="s">
        <v>692</v>
      </c>
      <c r="C51" s="72"/>
      <c r="D51" s="5"/>
    </row>
    <row r="52" spans="1:4" ht="15" customHeight="1" x14ac:dyDescent="0.25">
      <c r="A52" s="62" t="s">
        <v>695</v>
      </c>
      <c r="B52" s="78" t="s">
        <v>694</v>
      </c>
      <c r="C52" s="70" t="s">
        <v>1812</v>
      </c>
      <c r="D52" s="4"/>
    </row>
    <row r="53" spans="1:4" ht="15" customHeight="1" x14ac:dyDescent="0.25">
      <c r="A53" s="62" t="s">
        <v>697</v>
      </c>
      <c r="B53" s="78" t="s">
        <v>696</v>
      </c>
      <c r="C53" s="70" t="s">
        <v>1812</v>
      </c>
      <c r="D53" s="4"/>
    </row>
    <row r="54" spans="1:4" ht="15" customHeight="1" x14ac:dyDescent="0.25">
      <c r="A54" s="62" t="s">
        <v>699</v>
      </c>
      <c r="B54" s="78" t="s">
        <v>698</v>
      </c>
      <c r="C54" s="72"/>
      <c r="D54" s="5"/>
    </row>
    <row r="55" spans="1:4" ht="15" customHeight="1" x14ac:dyDescent="0.25">
      <c r="A55" s="62" t="s">
        <v>701</v>
      </c>
      <c r="B55" s="78" t="s">
        <v>700</v>
      </c>
      <c r="C55" s="70" t="s">
        <v>1812</v>
      </c>
      <c r="D55" s="4"/>
    </row>
    <row r="56" spans="1:4" ht="15" customHeight="1" x14ac:dyDescent="0.25">
      <c r="A56" s="62" t="s">
        <v>703</v>
      </c>
      <c r="B56" s="78" t="s">
        <v>702</v>
      </c>
      <c r="C56" s="70" t="s">
        <v>1812</v>
      </c>
      <c r="D56" s="5"/>
    </row>
    <row r="57" spans="1:4" ht="15" customHeight="1" x14ac:dyDescent="0.25">
      <c r="A57" s="62" t="s">
        <v>705</v>
      </c>
      <c r="B57" s="78" t="s">
        <v>704</v>
      </c>
      <c r="C57" s="70" t="s">
        <v>1812</v>
      </c>
      <c r="D57" s="4"/>
    </row>
    <row r="58" spans="1:4" ht="15" customHeight="1" x14ac:dyDescent="0.25">
      <c r="A58" s="62" t="s">
        <v>707</v>
      </c>
      <c r="B58" s="78" t="s">
        <v>706</v>
      </c>
      <c r="C58" s="70" t="s">
        <v>1812</v>
      </c>
      <c r="D58" s="4"/>
    </row>
    <row r="59" spans="1:4" ht="15" customHeight="1" x14ac:dyDescent="0.25">
      <c r="A59" s="62" t="s">
        <v>709</v>
      </c>
      <c r="B59" s="78" t="s">
        <v>708</v>
      </c>
      <c r="C59" s="70" t="s">
        <v>1812</v>
      </c>
      <c r="D59" s="4"/>
    </row>
    <row r="60" spans="1:4" ht="15" customHeight="1" x14ac:dyDescent="0.25">
      <c r="A60" s="62" t="s">
        <v>711</v>
      </c>
      <c r="B60" s="78" t="s">
        <v>710</v>
      </c>
      <c r="C60" s="72"/>
      <c r="D60" s="5"/>
    </row>
    <row r="61" spans="1:4" ht="15" customHeight="1" x14ac:dyDescent="0.25">
      <c r="A61" s="62" t="s">
        <v>521</v>
      </c>
      <c r="B61" s="78" t="s">
        <v>473</v>
      </c>
      <c r="C61" s="70" t="s">
        <v>1812</v>
      </c>
      <c r="D61" s="4"/>
    </row>
    <row r="62" spans="1:4" ht="15" customHeight="1" x14ac:dyDescent="0.25">
      <c r="A62" s="62" t="s">
        <v>713</v>
      </c>
      <c r="B62" s="78" t="s">
        <v>712</v>
      </c>
      <c r="C62" s="70" t="s">
        <v>1812</v>
      </c>
      <c r="D62" s="4"/>
    </row>
    <row r="63" spans="1:4" ht="15" customHeight="1" x14ac:dyDescent="0.25">
      <c r="A63" s="62" t="s">
        <v>715</v>
      </c>
      <c r="B63" s="78" t="s">
        <v>714</v>
      </c>
      <c r="C63" s="70" t="s">
        <v>1812</v>
      </c>
      <c r="D63" s="4"/>
    </row>
    <row r="64" spans="1:4" ht="15" customHeight="1" x14ac:dyDescent="0.25">
      <c r="A64" s="62" t="s">
        <v>717</v>
      </c>
      <c r="B64" s="78" t="s">
        <v>716</v>
      </c>
      <c r="C64" s="72"/>
      <c r="D64" s="5"/>
    </row>
    <row r="65" spans="1:4" ht="15" customHeight="1" x14ac:dyDescent="0.25">
      <c r="A65" s="62" t="s">
        <v>558</v>
      </c>
      <c r="B65" s="78" t="s">
        <v>502</v>
      </c>
      <c r="C65" s="70" t="s">
        <v>1812</v>
      </c>
      <c r="D65" s="4"/>
    </row>
    <row r="66" spans="1:4" ht="15" customHeight="1" x14ac:dyDescent="0.25">
      <c r="A66" s="62" t="s">
        <v>719</v>
      </c>
      <c r="B66" s="78" t="s">
        <v>718</v>
      </c>
      <c r="C66" s="70" t="s">
        <v>1812</v>
      </c>
      <c r="D66" s="5"/>
    </row>
    <row r="67" spans="1:4" ht="15" customHeight="1" x14ac:dyDescent="0.25">
      <c r="A67" s="62" t="s">
        <v>721</v>
      </c>
      <c r="B67" s="78" t="s">
        <v>720</v>
      </c>
      <c r="C67" s="70" t="s">
        <v>1812</v>
      </c>
      <c r="D67" s="4"/>
    </row>
    <row r="68" spans="1:4" ht="15" customHeight="1" x14ac:dyDescent="0.25">
      <c r="A68" s="62" t="s">
        <v>524</v>
      </c>
      <c r="B68" s="78" t="s">
        <v>475</v>
      </c>
      <c r="C68" s="70" t="s">
        <v>1812</v>
      </c>
      <c r="D68" s="4"/>
    </row>
    <row r="69" spans="1:4" ht="15" customHeight="1" x14ac:dyDescent="0.25">
      <c r="A69" s="62" t="s">
        <v>723</v>
      </c>
      <c r="B69" s="78" t="s">
        <v>722</v>
      </c>
      <c r="C69" s="70" t="s">
        <v>1812</v>
      </c>
      <c r="D69" s="4"/>
    </row>
    <row r="70" spans="1:4" ht="15" customHeight="1" x14ac:dyDescent="0.25">
      <c r="A70" s="62" t="s">
        <v>725</v>
      </c>
      <c r="B70" s="78" t="s">
        <v>724</v>
      </c>
      <c r="C70" s="70" t="s">
        <v>1812</v>
      </c>
      <c r="D70" s="4"/>
    </row>
    <row r="71" spans="1:4" ht="15" customHeight="1" x14ac:dyDescent="0.25">
      <c r="A71" s="62" t="s">
        <v>727</v>
      </c>
      <c r="B71" s="78" t="s">
        <v>726</v>
      </c>
      <c r="C71" s="70" t="s">
        <v>1812</v>
      </c>
      <c r="D71" s="4"/>
    </row>
    <row r="72" spans="1:4" ht="15" customHeight="1" x14ac:dyDescent="0.25">
      <c r="A72" s="62" t="s">
        <v>729</v>
      </c>
      <c r="B72" s="78" t="s">
        <v>728</v>
      </c>
      <c r="C72" s="70" t="s">
        <v>1812</v>
      </c>
      <c r="D72" s="5"/>
    </row>
    <row r="73" spans="1:4" ht="15" customHeight="1" x14ac:dyDescent="0.25">
      <c r="A73" s="62" t="s">
        <v>731</v>
      </c>
      <c r="B73" s="78" t="s">
        <v>730</v>
      </c>
      <c r="C73" s="70" t="s">
        <v>1812</v>
      </c>
      <c r="D73" s="4"/>
    </row>
    <row r="74" spans="1:4" ht="15" customHeight="1" x14ac:dyDescent="0.25">
      <c r="A74" s="62" t="s">
        <v>733</v>
      </c>
      <c r="B74" s="78" t="s">
        <v>732</v>
      </c>
      <c r="C74" s="70" t="s">
        <v>1812</v>
      </c>
      <c r="D74" s="4"/>
    </row>
    <row r="75" spans="1:4" ht="15" customHeight="1" x14ac:dyDescent="0.25">
      <c r="A75" s="62" t="s">
        <v>576</v>
      </c>
      <c r="B75" s="78" t="s">
        <v>519</v>
      </c>
      <c r="C75" s="70" t="s">
        <v>1812</v>
      </c>
      <c r="D75" s="4"/>
    </row>
    <row r="76" spans="1:4" ht="15" customHeight="1" x14ac:dyDescent="0.25">
      <c r="A76" s="62" t="s">
        <v>735</v>
      </c>
      <c r="B76" s="78" t="s">
        <v>734</v>
      </c>
      <c r="C76" s="70" t="s">
        <v>1812</v>
      </c>
      <c r="D76" s="4"/>
    </row>
    <row r="77" spans="1:4" ht="15" customHeight="1" x14ac:dyDescent="0.25">
      <c r="A77" s="62" t="s">
        <v>737</v>
      </c>
      <c r="B77" s="78" t="s">
        <v>736</v>
      </c>
      <c r="C77" s="72"/>
      <c r="D77" s="5"/>
    </row>
    <row r="78" spans="1:4" ht="15" customHeight="1" x14ac:dyDescent="0.25">
      <c r="A78" s="62" t="s">
        <v>739</v>
      </c>
      <c r="B78" s="78" t="s">
        <v>738</v>
      </c>
      <c r="C78" s="70" t="s">
        <v>1812</v>
      </c>
      <c r="D78" s="4"/>
    </row>
    <row r="79" spans="1:4" ht="15" customHeight="1" x14ac:dyDescent="0.25">
      <c r="A79" s="62" t="s">
        <v>563</v>
      </c>
      <c r="B79" s="78" t="s">
        <v>740</v>
      </c>
      <c r="C79" s="72"/>
      <c r="D79" s="5"/>
    </row>
    <row r="80" spans="1:4" ht="15" customHeight="1" x14ac:dyDescent="0.25">
      <c r="A80" s="62" t="s">
        <v>742</v>
      </c>
      <c r="B80" s="78" t="s">
        <v>741</v>
      </c>
      <c r="C80" s="70" t="s">
        <v>1812</v>
      </c>
      <c r="D80" s="4"/>
    </row>
    <row r="81" spans="1:4" ht="15" customHeight="1" x14ac:dyDescent="0.25">
      <c r="A81" s="62" t="s">
        <v>744</v>
      </c>
      <c r="B81" s="78" t="s">
        <v>743</v>
      </c>
      <c r="C81" s="70" t="s">
        <v>1812</v>
      </c>
      <c r="D81" s="4"/>
    </row>
    <row r="82" spans="1:4" ht="15" customHeight="1" x14ac:dyDescent="0.25">
      <c r="A82" s="62" t="s">
        <v>691</v>
      </c>
      <c r="B82" s="78" t="s">
        <v>745</v>
      </c>
      <c r="C82" s="70" t="s">
        <v>1812</v>
      </c>
      <c r="D82" s="4"/>
    </row>
    <row r="83" spans="1:4" ht="15" customHeight="1" x14ac:dyDescent="0.25">
      <c r="A83" s="62" t="s">
        <v>551</v>
      </c>
      <c r="B83" s="78" t="s">
        <v>496</v>
      </c>
      <c r="C83" s="70" t="s">
        <v>1812</v>
      </c>
      <c r="D83" s="4"/>
    </row>
    <row r="84" spans="1:4" ht="15" customHeight="1" x14ac:dyDescent="0.25">
      <c r="A84" s="62" t="s">
        <v>747</v>
      </c>
      <c r="B84" s="78" t="s">
        <v>746</v>
      </c>
      <c r="C84" s="70" t="s">
        <v>1812</v>
      </c>
      <c r="D84" s="4"/>
    </row>
    <row r="85" spans="1:4" ht="15" customHeight="1" x14ac:dyDescent="0.25">
      <c r="A85" s="62" t="s">
        <v>749</v>
      </c>
      <c r="B85" s="78" t="s">
        <v>748</v>
      </c>
      <c r="C85" s="70" t="s">
        <v>1812</v>
      </c>
      <c r="D85" s="4"/>
    </row>
    <row r="86" spans="1:4" ht="15" customHeight="1" x14ac:dyDescent="0.25">
      <c r="A86" s="62" t="s">
        <v>546</v>
      </c>
      <c r="B86" s="78" t="s">
        <v>750</v>
      </c>
      <c r="C86" s="70" t="s">
        <v>1812</v>
      </c>
      <c r="D86" s="4"/>
    </row>
    <row r="87" spans="1:4" ht="15" customHeight="1" x14ac:dyDescent="0.25">
      <c r="A87" s="62" t="s">
        <v>566</v>
      </c>
      <c r="B87" s="78" t="s">
        <v>510</v>
      </c>
      <c r="C87" s="70" t="s">
        <v>1812</v>
      </c>
      <c r="D87" s="4"/>
    </row>
    <row r="88" spans="1:4" ht="15" customHeight="1" x14ac:dyDescent="0.25">
      <c r="A88" s="62" t="s">
        <v>752</v>
      </c>
      <c r="B88" s="78" t="s">
        <v>751</v>
      </c>
      <c r="C88" s="70" t="s">
        <v>1812</v>
      </c>
      <c r="D88" s="4"/>
    </row>
    <row r="89" spans="1:4" ht="15" customHeight="1" x14ac:dyDescent="0.25">
      <c r="A89" s="62" t="s">
        <v>754</v>
      </c>
      <c r="B89" s="78" t="s">
        <v>753</v>
      </c>
      <c r="C89" s="70" t="s">
        <v>1812</v>
      </c>
      <c r="D89" s="4"/>
    </row>
    <row r="90" spans="1:4" ht="15" customHeight="1" x14ac:dyDescent="0.25">
      <c r="A90" s="62" t="s">
        <v>756</v>
      </c>
      <c r="B90" s="78" t="s">
        <v>755</v>
      </c>
      <c r="C90" s="70" t="s">
        <v>1812</v>
      </c>
      <c r="D90" s="4"/>
    </row>
    <row r="91" spans="1:4" ht="15" customHeight="1" x14ac:dyDescent="0.25">
      <c r="A91" s="62" t="s">
        <v>758</v>
      </c>
      <c r="B91" s="78" t="s">
        <v>757</v>
      </c>
      <c r="C91" s="70" t="s">
        <v>1812</v>
      </c>
      <c r="D91" s="4"/>
    </row>
    <row r="92" spans="1:4" ht="15" customHeight="1" x14ac:dyDescent="0.25">
      <c r="A92" s="62" t="s">
        <v>321</v>
      </c>
      <c r="B92" s="78" t="s">
        <v>295</v>
      </c>
      <c r="C92" s="70" t="s">
        <v>1812</v>
      </c>
      <c r="D92" s="4"/>
    </row>
    <row r="93" spans="1:4" ht="15" customHeight="1" x14ac:dyDescent="0.25">
      <c r="A93" s="62" t="s">
        <v>760</v>
      </c>
      <c r="B93" s="78" t="s">
        <v>759</v>
      </c>
      <c r="C93" s="70" t="s">
        <v>1812</v>
      </c>
      <c r="D93" s="4"/>
    </row>
    <row r="94" spans="1:4" ht="15" customHeight="1" x14ac:dyDescent="0.25">
      <c r="A94" s="62" t="s">
        <v>762</v>
      </c>
      <c r="B94" s="78" t="s">
        <v>761</v>
      </c>
      <c r="C94" s="70" t="s">
        <v>1812</v>
      </c>
      <c r="D94" s="5"/>
    </row>
    <row r="95" spans="1:4" ht="15" customHeight="1" x14ac:dyDescent="0.25">
      <c r="A95" s="62" t="s">
        <v>548</v>
      </c>
      <c r="B95" s="78" t="s">
        <v>494</v>
      </c>
      <c r="C95" s="70" t="s">
        <v>1812</v>
      </c>
      <c r="D95" s="4"/>
    </row>
    <row r="96" spans="1:4" ht="15" customHeight="1" x14ac:dyDescent="0.25">
      <c r="A96" s="62" t="s">
        <v>764</v>
      </c>
      <c r="B96" s="78" t="s">
        <v>763</v>
      </c>
      <c r="C96" s="70" t="s">
        <v>1812</v>
      </c>
      <c r="D96" s="5"/>
    </row>
    <row r="97" spans="1:4" ht="15" customHeight="1" x14ac:dyDescent="0.25">
      <c r="A97" s="62" t="s">
        <v>298</v>
      </c>
      <c r="B97" s="78" t="s">
        <v>765</v>
      </c>
      <c r="C97" s="70" t="s">
        <v>1812</v>
      </c>
      <c r="D97" s="4"/>
    </row>
    <row r="98" spans="1:4" ht="15" customHeight="1" x14ac:dyDescent="0.25">
      <c r="A98" s="62" t="s">
        <v>767</v>
      </c>
      <c r="B98" s="78" t="s">
        <v>766</v>
      </c>
      <c r="C98" s="70" t="s">
        <v>1812</v>
      </c>
      <c r="D98" s="4"/>
    </row>
    <row r="99" spans="1:4" ht="15" customHeight="1" x14ac:dyDescent="0.25">
      <c r="A99" s="62" t="s">
        <v>769</v>
      </c>
      <c r="B99" s="78" t="s">
        <v>768</v>
      </c>
      <c r="C99" s="70" t="s">
        <v>1812</v>
      </c>
      <c r="D99" s="4"/>
    </row>
    <row r="100" spans="1:4" ht="15" customHeight="1" x14ac:dyDescent="0.25">
      <c r="A100" s="62" t="s">
        <v>322</v>
      </c>
      <c r="B100" s="78" t="s">
        <v>770</v>
      </c>
      <c r="C100" s="70" t="s">
        <v>1812</v>
      </c>
      <c r="D100" s="4"/>
    </row>
    <row r="101" spans="1:4" ht="15" customHeight="1" x14ac:dyDescent="0.25">
      <c r="A101" s="62" t="s">
        <v>327</v>
      </c>
      <c r="B101" s="78" t="s">
        <v>771</v>
      </c>
      <c r="C101" s="70" t="s">
        <v>1812</v>
      </c>
      <c r="D101" s="4"/>
    </row>
    <row r="102" spans="1:4" ht="15" customHeight="1" x14ac:dyDescent="0.25">
      <c r="A102" s="62" t="s">
        <v>773</v>
      </c>
      <c r="B102" s="78" t="s">
        <v>772</v>
      </c>
      <c r="C102" s="70" t="s">
        <v>1812</v>
      </c>
      <c r="D102" s="4"/>
    </row>
    <row r="103" spans="1:4" ht="15" customHeight="1" x14ac:dyDescent="0.25">
      <c r="A103" s="62" t="s">
        <v>775</v>
      </c>
      <c r="B103" s="78" t="s">
        <v>774</v>
      </c>
      <c r="C103" s="70" t="s">
        <v>1812</v>
      </c>
      <c r="D103" s="5"/>
    </row>
    <row r="104" spans="1:4" ht="15" customHeight="1" x14ac:dyDescent="0.25">
      <c r="A104" s="62" t="s">
        <v>552</v>
      </c>
      <c r="B104" s="78" t="s">
        <v>497</v>
      </c>
      <c r="C104" s="70" t="s">
        <v>1812</v>
      </c>
      <c r="D104" s="4"/>
    </row>
    <row r="105" spans="1:4" ht="15" customHeight="1" x14ac:dyDescent="0.25">
      <c r="A105" s="62" t="s">
        <v>777</v>
      </c>
      <c r="B105" s="78" t="s">
        <v>776</v>
      </c>
      <c r="C105" s="70" t="s">
        <v>1812</v>
      </c>
      <c r="D105" s="4"/>
    </row>
    <row r="106" spans="1:4" ht="15" customHeight="1" x14ac:dyDescent="0.25">
      <c r="A106" s="62" t="s">
        <v>779</v>
      </c>
      <c r="B106" s="78" t="s">
        <v>778</v>
      </c>
      <c r="C106" s="70" t="s">
        <v>1812</v>
      </c>
      <c r="D106" s="4"/>
    </row>
    <row r="107" spans="1:4" ht="15" customHeight="1" x14ac:dyDescent="0.25">
      <c r="A107" s="62" t="s">
        <v>781</v>
      </c>
      <c r="B107" s="78" t="s">
        <v>780</v>
      </c>
      <c r="C107" s="70" t="s">
        <v>1812</v>
      </c>
      <c r="D107" s="4"/>
    </row>
    <row r="108" spans="1:4" ht="15" customHeight="1" x14ac:dyDescent="0.25">
      <c r="A108" s="62" t="s">
        <v>783</v>
      </c>
      <c r="B108" s="78" t="s">
        <v>782</v>
      </c>
      <c r="C108" s="72"/>
      <c r="D108" s="5"/>
    </row>
    <row r="109" spans="1:4" ht="15" customHeight="1" x14ac:dyDescent="0.25">
      <c r="A109" s="62" t="s">
        <v>785</v>
      </c>
      <c r="B109" s="78" t="s">
        <v>784</v>
      </c>
      <c r="C109" s="72" t="s">
        <v>1812</v>
      </c>
      <c r="D109" s="5"/>
    </row>
    <row r="110" spans="1:4" ht="15" customHeight="1" x14ac:dyDescent="0.25">
      <c r="A110" s="62" t="s">
        <v>526</v>
      </c>
      <c r="B110" s="78" t="s">
        <v>477</v>
      </c>
      <c r="C110" s="72" t="s">
        <v>1812</v>
      </c>
      <c r="D110" s="4"/>
    </row>
    <row r="111" spans="1:4" ht="15" customHeight="1" x14ac:dyDescent="0.25">
      <c r="A111" s="62" t="s">
        <v>787</v>
      </c>
      <c r="B111" s="78" t="s">
        <v>786</v>
      </c>
      <c r="C111" s="72" t="s">
        <v>1812</v>
      </c>
      <c r="D111" s="4"/>
    </row>
    <row r="112" spans="1:4" ht="15" customHeight="1" x14ac:dyDescent="0.25">
      <c r="A112" s="62" t="s">
        <v>789</v>
      </c>
      <c r="B112" s="78" t="s">
        <v>788</v>
      </c>
      <c r="C112" s="72" t="s">
        <v>1812</v>
      </c>
      <c r="D112" s="4"/>
    </row>
    <row r="113" spans="1:4" ht="15" customHeight="1" x14ac:dyDescent="0.25">
      <c r="A113" s="62" t="s">
        <v>791</v>
      </c>
      <c r="B113" s="78" t="s">
        <v>790</v>
      </c>
      <c r="C113" s="72" t="s">
        <v>1812</v>
      </c>
      <c r="D113" s="4"/>
    </row>
    <row r="114" spans="1:4" ht="15" customHeight="1" x14ac:dyDescent="0.25">
      <c r="A114" s="62" t="s">
        <v>793</v>
      </c>
      <c r="B114" s="78" t="s">
        <v>792</v>
      </c>
      <c r="C114" s="72" t="s">
        <v>1812</v>
      </c>
      <c r="D114" s="4"/>
    </row>
    <row r="115" spans="1:4" ht="15" customHeight="1" x14ac:dyDescent="0.25">
      <c r="A115" s="62" t="s">
        <v>795</v>
      </c>
      <c r="B115" s="78" t="s">
        <v>794</v>
      </c>
      <c r="C115" s="72" t="s">
        <v>1812</v>
      </c>
      <c r="D115" s="4"/>
    </row>
    <row r="116" spans="1:4" ht="15" customHeight="1" x14ac:dyDescent="0.25">
      <c r="A116" s="62" t="s">
        <v>219</v>
      </c>
      <c r="B116" s="78" t="s">
        <v>81</v>
      </c>
      <c r="C116" s="72" t="s">
        <v>1812</v>
      </c>
      <c r="D116" s="4"/>
    </row>
    <row r="117" spans="1:4" ht="15" customHeight="1" x14ac:dyDescent="0.25">
      <c r="A117" s="62" t="s">
        <v>797</v>
      </c>
      <c r="B117" s="78" t="s">
        <v>796</v>
      </c>
      <c r="C117" s="72" t="s">
        <v>1812</v>
      </c>
      <c r="D117" s="4"/>
    </row>
    <row r="118" spans="1:4" ht="15" customHeight="1" x14ac:dyDescent="0.25">
      <c r="A118" s="62" t="s">
        <v>799</v>
      </c>
      <c r="B118" s="78" t="s">
        <v>798</v>
      </c>
      <c r="C118" s="72" t="s">
        <v>1812</v>
      </c>
      <c r="D118" s="4"/>
    </row>
    <row r="119" spans="1:4" ht="15" customHeight="1" x14ac:dyDescent="0.25">
      <c r="A119" s="62" t="s">
        <v>801</v>
      </c>
      <c r="B119" s="78" t="s">
        <v>800</v>
      </c>
      <c r="C119" s="72" t="s">
        <v>1812</v>
      </c>
      <c r="D119" s="4"/>
    </row>
    <row r="120" spans="1:4" ht="15" customHeight="1" x14ac:dyDescent="0.25">
      <c r="A120" s="62" t="s">
        <v>803</v>
      </c>
      <c r="B120" s="78" t="s">
        <v>802</v>
      </c>
      <c r="C120" s="72" t="s">
        <v>1812</v>
      </c>
      <c r="D120" s="5"/>
    </row>
    <row r="121" spans="1:4" ht="15" customHeight="1" x14ac:dyDescent="0.25">
      <c r="A121" s="62" t="s">
        <v>805</v>
      </c>
      <c r="B121" s="78" t="s">
        <v>804</v>
      </c>
      <c r="C121" s="72" t="s">
        <v>1812</v>
      </c>
      <c r="D121" s="4"/>
    </row>
    <row r="122" spans="1:4" ht="15" customHeight="1" x14ac:dyDescent="0.25">
      <c r="A122" s="62" t="s">
        <v>807</v>
      </c>
      <c r="B122" s="78" t="s">
        <v>806</v>
      </c>
      <c r="C122" s="72" t="s">
        <v>1812</v>
      </c>
      <c r="D122" s="4"/>
    </row>
    <row r="123" spans="1:4" ht="15" customHeight="1" x14ac:dyDescent="0.25">
      <c r="A123" s="62" t="s">
        <v>809</v>
      </c>
      <c r="B123" s="78" t="s">
        <v>808</v>
      </c>
      <c r="C123" s="72" t="s">
        <v>1812</v>
      </c>
      <c r="D123" s="4"/>
    </row>
    <row r="124" spans="1:4" ht="15" customHeight="1" x14ac:dyDescent="0.25">
      <c r="A124" s="62" t="s">
        <v>811</v>
      </c>
      <c r="B124" s="78" t="s">
        <v>810</v>
      </c>
      <c r="C124" s="72" t="s">
        <v>1812</v>
      </c>
      <c r="D124" s="4"/>
    </row>
    <row r="125" spans="1:4" ht="15" customHeight="1" x14ac:dyDescent="0.25">
      <c r="A125" s="62" t="s">
        <v>813</v>
      </c>
      <c r="B125" s="78" t="s">
        <v>812</v>
      </c>
      <c r="C125" s="72" t="s">
        <v>1812</v>
      </c>
      <c r="D125" s="4"/>
    </row>
    <row r="126" spans="1:4" ht="15" customHeight="1" x14ac:dyDescent="0.25">
      <c r="A126" s="62" t="s">
        <v>815</v>
      </c>
      <c r="B126" s="78" t="s">
        <v>814</v>
      </c>
      <c r="C126" s="72" t="s">
        <v>1812</v>
      </c>
      <c r="D126" s="4"/>
    </row>
    <row r="127" spans="1:4" ht="15" customHeight="1" x14ac:dyDescent="0.25">
      <c r="A127" s="62" t="s">
        <v>817</v>
      </c>
      <c r="B127" s="78" t="s">
        <v>816</v>
      </c>
      <c r="C127" s="72" t="s">
        <v>1812</v>
      </c>
      <c r="D127" s="4"/>
    </row>
    <row r="128" spans="1:4" ht="15" customHeight="1" x14ac:dyDescent="0.25">
      <c r="A128" s="62" t="s">
        <v>819</v>
      </c>
      <c r="B128" s="78" t="s">
        <v>818</v>
      </c>
      <c r="C128" s="72" t="s">
        <v>1812</v>
      </c>
      <c r="D128" s="4"/>
    </row>
    <row r="129" spans="1:4" ht="15" customHeight="1" x14ac:dyDescent="0.25">
      <c r="A129" s="62" t="s">
        <v>669</v>
      </c>
      <c r="B129" s="78" t="s">
        <v>820</v>
      </c>
      <c r="C129" s="72"/>
      <c r="D129" s="5"/>
    </row>
    <row r="130" spans="1:4" ht="15" customHeight="1" x14ac:dyDescent="0.25">
      <c r="A130" s="62" t="s">
        <v>822</v>
      </c>
      <c r="B130" s="78" t="s">
        <v>821</v>
      </c>
      <c r="C130" s="72" t="s">
        <v>1812</v>
      </c>
      <c r="D130" s="5"/>
    </row>
    <row r="131" spans="1:4" ht="15" customHeight="1" x14ac:dyDescent="0.25">
      <c r="A131" s="62" t="s">
        <v>824</v>
      </c>
      <c r="B131" s="78" t="s">
        <v>823</v>
      </c>
      <c r="C131" s="72" t="s">
        <v>1812</v>
      </c>
      <c r="D131" s="4"/>
    </row>
    <row r="132" spans="1:4" ht="15" customHeight="1" x14ac:dyDescent="0.25">
      <c r="A132" s="62" t="s">
        <v>826</v>
      </c>
      <c r="B132" s="78" t="s">
        <v>825</v>
      </c>
      <c r="C132" s="72" t="s">
        <v>1812</v>
      </c>
      <c r="D132" s="5"/>
    </row>
    <row r="133" spans="1:4" ht="15" customHeight="1" x14ac:dyDescent="0.25">
      <c r="A133" s="62" t="s">
        <v>828</v>
      </c>
      <c r="B133" s="78" t="s">
        <v>827</v>
      </c>
      <c r="C133" s="72" t="s">
        <v>1812</v>
      </c>
      <c r="D133" s="5"/>
    </row>
    <row r="134" spans="1:4" ht="15" customHeight="1" x14ac:dyDescent="0.25">
      <c r="A134" s="62" t="s">
        <v>830</v>
      </c>
      <c r="B134" s="78" t="s">
        <v>829</v>
      </c>
      <c r="C134" s="72" t="s">
        <v>1812</v>
      </c>
      <c r="D134" s="4"/>
    </row>
    <row r="135" spans="1:4" ht="15" customHeight="1" x14ac:dyDescent="0.25">
      <c r="A135" s="62" t="s">
        <v>832</v>
      </c>
      <c r="B135" s="78" t="s">
        <v>831</v>
      </c>
      <c r="C135" s="72" t="s">
        <v>1812</v>
      </c>
      <c r="D135" s="4"/>
    </row>
    <row r="136" spans="1:4" ht="15" customHeight="1" x14ac:dyDescent="0.25">
      <c r="A136" s="62" t="s">
        <v>834</v>
      </c>
      <c r="B136" s="78" t="s">
        <v>833</v>
      </c>
      <c r="C136" s="72" t="s">
        <v>1812</v>
      </c>
      <c r="D136" s="5"/>
    </row>
    <row r="137" spans="1:4" ht="15" customHeight="1" x14ac:dyDescent="0.25">
      <c r="A137" s="62" t="s">
        <v>533</v>
      </c>
      <c r="B137" s="78" t="s">
        <v>483</v>
      </c>
      <c r="C137" s="72" t="s">
        <v>1812</v>
      </c>
      <c r="D137" s="4"/>
    </row>
    <row r="138" spans="1:4" ht="15" customHeight="1" x14ac:dyDescent="0.25">
      <c r="A138" s="62" t="s">
        <v>836</v>
      </c>
      <c r="B138" s="78" t="s">
        <v>835</v>
      </c>
      <c r="C138" s="72" t="s">
        <v>1812</v>
      </c>
      <c r="D138" s="4"/>
    </row>
    <row r="139" spans="1:4" ht="15" customHeight="1" x14ac:dyDescent="0.25">
      <c r="A139" s="62" t="s">
        <v>838</v>
      </c>
      <c r="B139" s="78" t="s">
        <v>837</v>
      </c>
      <c r="C139" s="72" t="s">
        <v>1812</v>
      </c>
      <c r="D139" s="4"/>
    </row>
    <row r="140" spans="1:4" ht="15" customHeight="1" x14ac:dyDescent="0.25">
      <c r="A140" s="62" t="s">
        <v>840</v>
      </c>
      <c r="B140" s="78" t="s">
        <v>839</v>
      </c>
      <c r="C140" s="72" t="s">
        <v>1812</v>
      </c>
      <c r="D140" s="5"/>
    </row>
    <row r="141" spans="1:4" ht="15" customHeight="1" x14ac:dyDescent="0.25">
      <c r="A141" s="62" t="s">
        <v>842</v>
      </c>
      <c r="B141" s="78" t="s">
        <v>841</v>
      </c>
      <c r="C141" s="72" t="s">
        <v>1812</v>
      </c>
      <c r="D141" s="4"/>
    </row>
    <row r="142" spans="1:4" ht="15" customHeight="1" x14ac:dyDescent="0.25">
      <c r="A142" s="62" t="s">
        <v>844</v>
      </c>
      <c r="B142" s="78" t="s">
        <v>843</v>
      </c>
      <c r="C142" s="72" t="s">
        <v>1812</v>
      </c>
      <c r="D142" s="5"/>
    </row>
    <row r="143" spans="1:4" ht="15" customHeight="1" x14ac:dyDescent="0.25">
      <c r="A143" s="62" t="s">
        <v>846</v>
      </c>
      <c r="B143" s="78" t="s">
        <v>845</v>
      </c>
      <c r="C143" s="72" t="s">
        <v>1812</v>
      </c>
      <c r="D143" s="5"/>
    </row>
    <row r="144" spans="1:4" ht="15" customHeight="1" x14ac:dyDescent="0.25">
      <c r="A144" s="62" t="s">
        <v>848</v>
      </c>
      <c r="B144" s="78" t="s">
        <v>847</v>
      </c>
      <c r="C144" s="72" t="s">
        <v>1812</v>
      </c>
      <c r="D144" s="4"/>
    </row>
    <row r="145" spans="1:4" ht="15" customHeight="1" x14ac:dyDescent="0.25">
      <c r="A145" s="62" t="s">
        <v>850</v>
      </c>
      <c r="B145" s="78" t="s">
        <v>849</v>
      </c>
      <c r="C145" s="72"/>
      <c r="D145" s="5"/>
    </row>
    <row r="146" spans="1:4" ht="15" customHeight="1" x14ac:dyDescent="0.25">
      <c r="A146" s="62" t="s">
        <v>852</v>
      </c>
      <c r="B146" s="78" t="s">
        <v>851</v>
      </c>
      <c r="C146" s="70" t="s">
        <v>1812</v>
      </c>
      <c r="D146" s="4"/>
    </row>
    <row r="147" spans="1:4" ht="15" customHeight="1" x14ac:dyDescent="0.25">
      <c r="A147" s="62" t="s">
        <v>854</v>
      </c>
      <c r="B147" s="78" t="s">
        <v>853</v>
      </c>
      <c r="C147" s="70" t="s">
        <v>1812</v>
      </c>
      <c r="D147" s="5"/>
    </row>
    <row r="148" spans="1:4" ht="15" customHeight="1" x14ac:dyDescent="0.25">
      <c r="A148" s="62" t="s">
        <v>556</v>
      </c>
      <c r="B148" s="78" t="s">
        <v>345</v>
      </c>
      <c r="C148" s="70" t="s">
        <v>1812</v>
      </c>
      <c r="D148" s="4"/>
    </row>
    <row r="149" spans="1:4" ht="15" customHeight="1" x14ac:dyDescent="0.25">
      <c r="A149" s="62" t="s">
        <v>523</v>
      </c>
      <c r="B149" s="78" t="s">
        <v>474</v>
      </c>
      <c r="C149" s="70" t="s">
        <v>1812</v>
      </c>
      <c r="D149" s="4"/>
    </row>
    <row r="150" spans="1:4" ht="15" customHeight="1" x14ac:dyDescent="0.25">
      <c r="A150" s="62" t="s">
        <v>856</v>
      </c>
      <c r="B150" s="78" t="s">
        <v>855</v>
      </c>
      <c r="C150" s="70" t="s">
        <v>1812</v>
      </c>
      <c r="D150" s="4"/>
    </row>
    <row r="151" spans="1:4" ht="15" customHeight="1" x14ac:dyDescent="0.25">
      <c r="A151" s="62" t="s">
        <v>858</v>
      </c>
      <c r="B151" s="78" t="s">
        <v>857</v>
      </c>
      <c r="C151" s="70" t="s">
        <v>1812</v>
      </c>
      <c r="D151" s="4"/>
    </row>
    <row r="152" spans="1:4" ht="15" customHeight="1" x14ac:dyDescent="0.25">
      <c r="A152" s="62" t="s">
        <v>860</v>
      </c>
      <c r="B152" s="78" t="s">
        <v>859</v>
      </c>
      <c r="C152" s="70" t="s">
        <v>1812</v>
      </c>
      <c r="D152" s="5"/>
    </row>
    <row r="153" spans="1:4" ht="15" customHeight="1" x14ac:dyDescent="0.25">
      <c r="A153" s="62" t="s">
        <v>862</v>
      </c>
      <c r="B153" s="78" t="s">
        <v>861</v>
      </c>
      <c r="C153" s="72"/>
      <c r="D153" s="5"/>
    </row>
    <row r="154" spans="1:4" ht="15" customHeight="1" x14ac:dyDescent="0.25">
      <c r="A154" s="62" t="s">
        <v>575</v>
      </c>
      <c r="B154" s="78" t="s">
        <v>518</v>
      </c>
      <c r="C154" s="70" t="s">
        <v>1812</v>
      </c>
      <c r="D154" s="4"/>
    </row>
    <row r="155" spans="1:4" ht="15" customHeight="1" x14ac:dyDescent="0.25">
      <c r="A155" s="62" t="s">
        <v>864</v>
      </c>
      <c r="B155" s="78" t="s">
        <v>863</v>
      </c>
      <c r="C155" s="70" t="s">
        <v>1812</v>
      </c>
      <c r="D155" s="4"/>
    </row>
    <row r="156" spans="1:4" ht="15" customHeight="1" x14ac:dyDescent="0.25">
      <c r="A156" s="62" t="s">
        <v>532</v>
      </c>
      <c r="B156" s="78" t="s">
        <v>482</v>
      </c>
      <c r="C156" s="70" t="s">
        <v>1812</v>
      </c>
      <c r="D156" s="4"/>
    </row>
    <row r="157" spans="1:4" ht="15" customHeight="1" x14ac:dyDescent="0.25">
      <c r="A157" s="62" t="s">
        <v>866</v>
      </c>
      <c r="B157" s="78" t="s">
        <v>865</v>
      </c>
      <c r="C157" s="70" t="s">
        <v>1812</v>
      </c>
      <c r="D157" s="4"/>
    </row>
    <row r="158" spans="1:4" ht="15" customHeight="1" x14ac:dyDescent="0.25">
      <c r="A158" s="62" t="s">
        <v>868</v>
      </c>
      <c r="B158" s="78" t="s">
        <v>867</v>
      </c>
      <c r="C158" s="70" t="s">
        <v>1812</v>
      </c>
      <c r="D158" s="4"/>
    </row>
    <row r="159" spans="1:4" ht="15" customHeight="1" x14ac:dyDescent="0.25">
      <c r="A159" s="62" t="s">
        <v>310</v>
      </c>
      <c r="B159" s="78" t="s">
        <v>869</v>
      </c>
      <c r="C159" s="70" t="s">
        <v>1812</v>
      </c>
      <c r="D159" s="4"/>
    </row>
    <row r="160" spans="1:4" ht="15" customHeight="1" x14ac:dyDescent="0.25">
      <c r="A160" s="62" t="s">
        <v>871</v>
      </c>
      <c r="B160" s="78" t="s">
        <v>870</v>
      </c>
      <c r="C160" s="70" t="s">
        <v>1812</v>
      </c>
      <c r="D160" s="4"/>
    </row>
    <row r="161" spans="1:4" ht="15" customHeight="1" x14ac:dyDescent="0.25">
      <c r="A161" s="62" t="s">
        <v>873</v>
      </c>
      <c r="B161" s="78" t="s">
        <v>872</v>
      </c>
      <c r="C161" s="70" t="s">
        <v>1812</v>
      </c>
      <c r="D161" s="4"/>
    </row>
    <row r="162" spans="1:4" ht="15" customHeight="1" x14ac:dyDescent="0.25">
      <c r="A162" s="62" t="s">
        <v>875</v>
      </c>
      <c r="B162" s="78" t="s">
        <v>874</v>
      </c>
      <c r="C162" s="70" t="s">
        <v>1812</v>
      </c>
      <c r="D162" s="4"/>
    </row>
    <row r="163" spans="1:4" ht="15" customHeight="1" x14ac:dyDescent="0.25">
      <c r="A163" s="62" t="s">
        <v>877</v>
      </c>
      <c r="B163" s="78" t="s">
        <v>876</v>
      </c>
      <c r="C163" s="70" t="s">
        <v>1812</v>
      </c>
      <c r="D163" s="4"/>
    </row>
    <row r="164" spans="1:4" ht="15" customHeight="1" x14ac:dyDescent="0.25">
      <c r="A164" s="62" t="s">
        <v>879</v>
      </c>
      <c r="B164" s="78" t="s">
        <v>878</v>
      </c>
      <c r="C164" s="72"/>
      <c r="D164" s="5"/>
    </row>
    <row r="165" spans="1:4" ht="15" customHeight="1" x14ac:dyDescent="0.25">
      <c r="A165" s="62" t="s">
        <v>881</v>
      </c>
      <c r="B165" s="78" t="s">
        <v>880</v>
      </c>
      <c r="C165" s="70" t="s">
        <v>1812</v>
      </c>
      <c r="D165" s="4"/>
    </row>
    <row r="166" spans="1:4" ht="15" customHeight="1" x14ac:dyDescent="0.25">
      <c r="A166" s="62" t="s">
        <v>306</v>
      </c>
      <c r="B166" s="78" t="s">
        <v>882</v>
      </c>
      <c r="C166" s="70" t="s">
        <v>1812</v>
      </c>
      <c r="D166" s="4"/>
    </row>
    <row r="167" spans="1:4" ht="15" customHeight="1" x14ac:dyDescent="0.25">
      <c r="A167" s="62" t="s">
        <v>884</v>
      </c>
      <c r="B167" s="78" t="s">
        <v>883</v>
      </c>
      <c r="C167" s="70" t="s">
        <v>1812</v>
      </c>
      <c r="D167" s="4"/>
    </row>
    <row r="168" spans="1:4" ht="15" customHeight="1" x14ac:dyDescent="0.25">
      <c r="A168" s="62" t="s">
        <v>886</v>
      </c>
      <c r="B168" s="78" t="s">
        <v>885</v>
      </c>
      <c r="C168" s="70" t="s">
        <v>1812</v>
      </c>
      <c r="D168" s="4"/>
    </row>
    <row r="169" spans="1:4" ht="15" customHeight="1" x14ac:dyDescent="0.25">
      <c r="A169" s="62" t="s">
        <v>557</v>
      </c>
      <c r="B169" s="78" t="s">
        <v>501</v>
      </c>
      <c r="C169" s="70" t="s">
        <v>1812</v>
      </c>
      <c r="D169" s="5"/>
    </row>
    <row r="170" spans="1:4" ht="15" customHeight="1" x14ac:dyDescent="0.25">
      <c r="A170" s="62" t="s">
        <v>888</v>
      </c>
      <c r="B170" s="78" t="s">
        <v>887</v>
      </c>
      <c r="C170" s="70" t="s">
        <v>1812</v>
      </c>
      <c r="D170" s="4"/>
    </row>
    <row r="171" spans="1:4" ht="15" customHeight="1" x14ac:dyDescent="0.25">
      <c r="A171" s="62" t="s">
        <v>731</v>
      </c>
      <c r="B171" s="78" t="s">
        <v>889</v>
      </c>
      <c r="C171" s="70" t="s">
        <v>1812</v>
      </c>
      <c r="D171" s="4"/>
    </row>
    <row r="172" spans="1:4" ht="15" customHeight="1" x14ac:dyDescent="0.25">
      <c r="A172" s="62" t="s">
        <v>891</v>
      </c>
      <c r="B172" s="78" t="s">
        <v>890</v>
      </c>
      <c r="C172" s="70" t="s">
        <v>1812</v>
      </c>
      <c r="D172" s="4"/>
    </row>
    <row r="173" spans="1:4" ht="15" customHeight="1" x14ac:dyDescent="0.25">
      <c r="A173" s="62" t="s">
        <v>893</v>
      </c>
      <c r="B173" s="78" t="s">
        <v>892</v>
      </c>
      <c r="C173" s="70" t="s">
        <v>1812</v>
      </c>
      <c r="D173" s="4"/>
    </row>
    <row r="174" spans="1:4" ht="15" customHeight="1" x14ac:dyDescent="0.25">
      <c r="A174" s="62" t="s">
        <v>895</v>
      </c>
      <c r="B174" s="78" t="s">
        <v>894</v>
      </c>
      <c r="C174" s="70" t="s">
        <v>1812</v>
      </c>
      <c r="D174" s="4"/>
    </row>
    <row r="175" spans="1:4" ht="15" customHeight="1" x14ac:dyDescent="0.25">
      <c r="A175" s="62" t="s">
        <v>719</v>
      </c>
      <c r="B175" s="78" t="s">
        <v>896</v>
      </c>
      <c r="C175" s="72"/>
      <c r="D175" s="5"/>
    </row>
    <row r="176" spans="1:4" ht="15" customHeight="1" x14ac:dyDescent="0.25">
      <c r="A176" s="62" t="s">
        <v>898</v>
      </c>
      <c r="B176" s="78" t="s">
        <v>897</v>
      </c>
      <c r="C176" s="70" t="s">
        <v>1812</v>
      </c>
      <c r="D176" s="4"/>
    </row>
    <row r="177" spans="1:4" ht="15" customHeight="1" x14ac:dyDescent="0.25">
      <c r="A177" s="62" t="s">
        <v>900</v>
      </c>
      <c r="B177" s="78" t="s">
        <v>899</v>
      </c>
      <c r="C177" s="70" t="s">
        <v>1812</v>
      </c>
      <c r="D177" s="4"/>
    </row>
    <row r="178" spans="1:4" ht="15" customHeight="1" x14ac:dyDescent="0.25">
      <c r="A178" s="62" t="s">
        <v>902</v>
      </c>
      <c r="B178" s="78" t="s">
        <v>901</v>
      </c>
      <c r="C178" s="70" t="s">
        <v>1812</v>
      </c>
      <c r="D178" s="4"/>
    </row>
    <row r="179" spans="1:4" ht="15" customHeight="1" x14ac:dyDescent="0.25">
      <c r="A179" s="62" t="s">
        <v>904</v>
      </c>
      <c r="B179" s="78" t="s">
        <v>903</v>
      </c>
      <c r="C179" s="70" t="s">
        <v>1812</v>
      </c>
      <c r="D179" s="4"/>
    </row>
    <row r="180" spans="1:4" ht="15" customHeight="1" x14ac:dyDescent="0.25">
      <c r="A180" s="62" t="s">
        <v>906</v>
      </c>
      <c r="B180" s="78" t="s">
        <v>905</v>
      </c>
      <c r="C180" s="70" t="s">
        <v>1812</v>
      </c>
      <c r="D180" s="4"/>
    </row>
    <row r="181" spans="1:4" ht="15" customHeight="1" x14ac:dyDescent="0.25">
      <c r="A181" s="62" t="s">
        <v>307</v>
      </c>
      <c r="B181" s="78" t="s">
        <v>287</v>
      </c>
      <c r="C181" s="70" t="s">
        <v>1812</v>
      </c>
      <c r="D181" s="4"/>
    </row>
    <row r="182" spans="1:4" ht="15" customHeight="1" x14ac:dyDescent="0.25">
      <c r="A182" s="62" t="s">
        <v>908</v>
      </c>
      <c r="B182" s="78" t="s">
        <v>907</v>
      </c>
      <c r="C182" s="70" t="s">
        <v>1812</v>
      </c>
      <c r="D182" s="4"/>
    </row>
    <row r="183" spans="1:4" ht="15" customHeight="1" x14ac:dyDescent="0.25">
      <c r="A183" s="62" t="s">
        <v>910</v>
      </c>
      <c r="B183" s="78" t="s">
        <v>909</v>
      </c>
      <c r="C183" s="70" t="s">
        <v>1812</v>
      </c>
      <c r="D183" s="4"/>
    </row>
    <row r="184" spans="1:4" ht="15" customHeight="1" x14ac:dyDescent="0.25">
      <c r="A184" s="62" t="s">
        <v>912</v>
      </c>
      <c r="B184" s="78" t="s">
        <v>911</v>
      </c>
      <c r="C184" s="70" t="s">
        <v>1812</v>
      </c>
      <c r="D184" s="5"/>
    </row>
    <row r="185" spans="1:4" ht="15" customHeight="1" x14ac:dyDescent="0.25">
      <c r="A185" s="62" t="s">
        <v>914</v>
      </c>
      <c r="B185" s="78" t="s">
        <v>913</v>
      </c>
      <c r="C185" s="70" t="s">
        <v>1812</v>
      </c>
      <c r="D185" s="4"/>
    </row>
    <row r="186" spans="1:4" ht="15" customHeight="1" x14ac:dyDescent="0.25">
      <c r="A186" s="62" t="s">
        <v>789</v>
      </c>
      <c r="B186" s="78" t="s">
        <v>915</v>
      </c>
      <c r="C186" s="70" t="s">
        <v>1812</v>
      </c>
      <c r="D186" s="4"/>
    </row>
    <row r="187" spans="1:4" ht="15" customHeight="1" x14ac:dyDescent="0.25">
      <c r="A187" s="62" t="s">
        <v>917</v>
      </c>
      <c r="B187" s="78" t="s">
        <v>916</v>
      </c>
      <c r="C187" s="70" t="s">
        <v>1812</v>
      </c>
      <c r="D187" s="4"/>
    </row>
    <row r="188" spans="1:4" ht="15" customHeight="1" x14ac:dyDescent="0.25">
      <c r="A188" s="62" t="s">
        <v>919</v>
      </c>
      <c r="B188" s="78" t="s">
        <v>918</v>
      </c>
      <c r="C188" s="70" t="s">
        <v>1812</v>
      </c>
      <c r="D188" s="4"/>
    </row>
    <row r="189" spans="1:4" ht="15" customHeight="1" x14ac:dyDescent="0.25">
      <c r="A189" s="62" t="s">
        <v>921</v>
      </c>
      <c r="B189" s="78" t="s">
        <v>920</v>
      </c>
      <c r="C189" s="70" t="s">
        <v>1812</v>
      </c>
      <c r="D189" s="5"/>
    </row>
    <row r="190" spans="1:4" ht="15" customHeight="1" x14ac:dyDescent="0.25">
      <c r="A190" s="62" t="s">
        <v>923</v>
      </c>
      <c r="B190" s="78" t="s">
        <v>922</v>
      </c>
      <c r="C190" s="70" t="s">
        <v>1812</v>
      </c>
      <c r="D190" s="4"/>
    </row>
    <row r="191" spans="1:4" ht="15" customHeight="1" x14ac:dyDescent="0.25">
      <c r="A191" s="62" t="s">
        <v>925</v>
      </c>
      <c r="B191" s="78" t="s">
        <v>924</v>
      </c>
      <c r="C191" s="72"/>
      <c r="D191" s="5"/>
    </row>
    <row r="192" spans="1:4" ht="15" customHeight="1" x14ac:dyDescent="0.25">
      <c r="A192" s="62" t="s">
        <v>927</v>
      </c>
      <c r="B192" s="78" t="s">
        <v>926</v>
      </c>
      <c r="C192" s="70" t="s">
        <v>1812</v>
      </c>
      <c r="D192" s="4"/>
    </row>
    <row r="193" spans="1:4" ht="15" customHeight="1" x14ac:dyDescent="0.25">
      <c r="A193" s="62" t="s">
        <v>929</v>
      </c>
      <c r="B193" s="78" t="s">
        <v>928</v>
      </c>
      <c r="C193" s="70" t="s">
        <v>1812</v>
      </c>
      <c r="D193" s="4"/>
    </row>
    <row r="194" spans="1:4" ht="15" customHeight="1" x14ac:dyDescent="0.25">
      <c r="A194" s="62" t="s">
        <v>931</v>
      </c>
      <c r="B194" s="78" t="s">
        <v>930</v>
      </c>
      <c r="C194" s="70" t="s">
        <v>1812</v>
      </c>
      <c r="D194" s="4"/>
    </row>
    <row r="195" spans="1:4" ht="15" customHeight="1" x14ac:dyDescent="0.25">
      <c r="A195" s="62" t="s">
        <v>933</v>
      </c>
      <c r="B195" s="78" t="s">
        <v>932</v>
      </c>
      <c r="C195" s="70" t="s">
        <v>1812</v>
      </c>
      <c r="D195" s="4"/>
    </row>
    <row r="196" spans="1:4" ht="15" customHeight="1" x14ac:dyDescent="0.25">
      <c r="A196" s="62" t="s">
        <v>935</v>
      </c>
      <c r="B196" s="78" t="s">
        <v>934</v>
      </c>
      <c r="C196" s="70" t="s">
        <v>1812</v>
      </c>
      <c r="D196" s="4"/>
    </row>
    <row r="197" spans="1:4" ht="15" customHeight="1" x14ac:dyDescent="0.25">
      <c r="A197" s="62" t="s">
        <v>937</v>
      </c>
      <c r="B197" s="78" t="s">
        <v>936</v>
      </c>
      <c r="C197" s="70" t="s">
        <v>1812</v>
      </c>
      <c r="D197" s="4"/>
    </row>
    <row r="198" spans="1:4" ht="15" customHeight="1" x14ac:dyDescent="0.25">
      <c r="A198" s="62" t="s">
        <v>939</v>
      </c>
      <c r="B198" s="78" t="s">
        <v>938</v>
      </c>
      <c r="C198" s="72"/>
      <c r="D198" s="5"/>
    </row>
    <row r="199" spans="1:4" ht="15" customHeight="1" x14ac:dyDescent="0.25">
      <c r="A199" s="62" t="s">
        <v>941</v>
      </c>
      <c r="B199" s="78" t="s">
        <v>940</v>
      </c>
      <c r="C199" s="70" t="s">
        <v>1812</v>
      </c>
      <c r="D199" s="4"/>
    </row>
    <row r="200" spans="1:4" ht="15" customHeight="1" x14ac:dyDescent="0.25">
      <c r="A200" s="62" t="s">
        <v>943</v>
      </c>
      <c r="B200" s="78" t="s">
        <v>942</v>
      </c>
      <c r="C200" s="72"/>
      <c r="D200" s="5"/>
    </row>
    <row r="201" spans="1:4" ht="15" customHeight="1" x14ac:dyDescent="0.25">
      <c r="A201" s="62" t="s">
        <v>945</v>
      </c>
      <c r="B201" s="78" t="s">
        <v>944</v>
      </c>
      <c r="C201" s="70" t="s">
        <v>1812</v>
      </c>
      <c r="D201" s="4"/>
    </row>
    <row r="202" spans="1:4" ht="15" customHeight="1" x14ac:dyDescent="0.25">
      <c r="A202" s="62" t="s">
        <v>947</v>
      </c>
      <c r="B202" s="78" t="s">
        <v>946</v>
      </c>
      <c r="C202" s="70" t="s">
        <v>1812</v>
      </c>
      <c r="D202" s="4"/>
    </row>
    <row r="203" spans="1:4" ht="15" customHeight="1" x14ac:dyDescent="0.25">
      <c r="A203" s="62" t="s">
        <v>949</v>
      </c>
      <c r="B203" s="78" t="s">
        <v>948</v>
      </c>
      <c r="C203" s="70" t="s">
        <v>1812</v>
      </c>
      <c r="D203" s="4"/>
    </row>
    <row r="204" spans="1:4" ht="15" customHeight="1" x14ac:dyDescent="0.25">
      <c r="A204" s="62" t="s">
        <v>951</v>
      </c>
      <c r="B204" s="78" t="s">
        <v>950</v>
      </c>
      <c r="C204" s="70" t="s">
        <v>1812</v>
      </c>
      <c r="D204" s="4"/>
    </row>
    <row r="205" spans="1:4" ht="15" customHeight="1" x14ac:dyDescent="0.25">
      <c r="A205" s="62" t="s">
        <v>953</v>
      </c>
      <c r="B205" s="78" t="s">
        <v>952</v>
      </c>
      <c r="C205" s="70" t="s">
        <v>1812</v>
      </c>
      <c r="D205" s="5"/>
    </row>
    <row r="206" spans="1:4" ht="15" customHeight="1" x14ac:dyDescent="0.25">
      <c r="A206" s="62" t="s">
        <v>955</v>
      </c>
      <c r="B206" s="78" t="s">
        <v>954</v>
      </c>
      <c r="C206" s="70" t="s">
        <v>1812</v>
      </c>
      <c r="D206" s="4"/>
    </row>
    <row r="207" spans="1:4" ht="15" customHeight="1" x14ac:dyDescent="0.25">
      <c r="A207" s="62" t="s">
        <v>957</v>
      </c>
      <c r="B207" s="78" t="s">
        <v>956</v>
      </c>
      <c r="C207" s="70" t="s">
        <v>1812</v>
      </c>
      <c r="D207" s="5"/>
    </row>
    <row r="208" spans="1:4" ht="15" customHeight="1" x14ac:dyDescent="0.25">
      <c r="A208" s="62" t="s">
        <v>959</v>
      </c>
      <c r="B208" s="78" t="s">
        <v>958</v>
      </c>
      <c r="C208" s="70" t="s">
        <v>1812</v>
      </c>
      <c r="D208" s="4"/>
    </row>
    <row r="209" spans="1:4" ht="15" customHeight="1" x14ac:dyDescent="0.25">
      <c r="A209" s="62" t="s">
        <v>300</v>
      </c>
      <c r="B209" s="78" t="s">
        <v>960</v>
      </c>
      <c r="C209" s="70" t="s">
        <v>1812</v>
      </c>
      <c r="D209" s="4"/>
    </row>
    <row r="210" spans="1:4" ht="15" customHeight="1" x14ac:dyDescent="0.25">
      <c r="A210" s="62" t="s">
        <v>962</v>
      </c>
      <c r="B210" s="78" t="s">
        <v>961</v>
      </c>
      <c r="C210" s="70" t="s">
        <v>1812</v>
      </c>
      <c r="D210" s="4"/>
    </row>
    <row r="211" spans="1:4" ht="15" customHeight="1" x14ac:dyDescent="0.25">
      <c r="A211" s="62" t="s">
        <v>964</v>
      </c>
      <c r="B211" s="78" t="s">
        <v>963</v>
      </c>
      <c r="C211" s="70" t="s">
        <v>1812</v>
      </c>
      <c r="D211" s="4"/>
    </row>
    <row r="212" spans="1:4" ht="15" customHeight="1" x14ac:dyDescent="0.25">
      <c r="A212" s="62" t="s">
        <v>617</v>
      </c>
      <c r="B212" s="78" t="s">
        <v>965</v>
      </c>
      <c r="C212" s="70" t="s">
        <v>1812</v>
      </c>
      <c r="D212" s="4"/>
    </row>
    <row r="213" spans="1:4" ht="15" customHeight="1" x14ac:dyDescent="0.25">
      <c r="A213" s="62" t="s">
        <v>967</v>
      </c>
      <c r="B213" s="78" t="s">
        <v>966</v>
      </c>
      <c r="C213" s="70" t="s">
        <v>1812</v>
      </c>
      <c r="D213" s="5"/>
    </row>
    <row r="214" spans="1:4" ht="15" customHeight="1" x14ac:dyDescent="0.25">
      <c r="A214" s="62" t="s">
        <v>969</v>
      </c>
      <c r="B214" s="78" t="s">
        <v>968</v>
      </c>
      <c r="C214" s="70" t="s">
        <v>1812</v>
      </c>
      <c r="D214" s="4"/>
    </row>
    <row r="215" spans="1:4" ht="15" customHeight="1" x14ac:dyDescent="0.25">
      <c r="A215" s="62" t="s">
        <v>957</v>
      </c>
      <c r="B215" s="78" t="s">
        <v>970</v>
      </c>
      <c r="C215" s="70" t="s">
        <v>1812</v>
      </c>
      <c r="D215" s="4"/>
    </row>
    <row r="216" spans="1:4" ht="15" customHeight="1" x14ac:dyDescent="0.25">
      <c r="A216" s="62" t="s">
        <v>972</v>
      </c>
      <c r="B216" s="78" t="s">
        <v>971</v>
      </c>
      <c r="C216" s="70" t="s">
        <v>1812</v>
      </c>
      <c r="D216" s="4"/>
    </row>
    <row r="217" spans="1:4" ht="15" customHeight="1" x14ac:dyDescent="0.25">
      <c r="A217" s="62" t="s">
        <v>974</v>
      </c>
      <c r="B217" s="78" t="s">
        <v>973</v>
      </c>
      <c r="C217" s="70" t="s">
        <v>1812</v>
      </c>
      <c r="D217" s="4"/>
    </row>
    <row r="218" spans="1:4" ht="15" customHeight="1" x14ac:dyDescent="0.25">
      <c r="A218" s="62" t="s">
        <v>976</v>
      </c>
      <c r="B218" s="78" t="s">
        <v>975</v>
      </c>
      <c r="C218" s="70" t="s">
        <v>1812</v>
      </c>
      <c r="D218" s="4"/>
    </row>
    <row r="219" spans="1:4" ht="15" customHeight="1" x14ac:dyDescent="0.25">
      <c r="A219" s="62" t="s">
        <v>978</v>
      </c>
      <c r="B219" s="78" t="s">
        <v>977</v>
      </c>
      <c r="C219" s="70" t="s">
        <v>1812</v>
      </c>
      <c r="D219" s="4"/>
    </row>
    <row r="220" spans="1:4" ht="15" customHeight="1" x14ac:dyDescent="0.25">
      <c r="A220" s="62" t="s">
        <v>325</v>
      </c>
      <c r="B220" s="78" t="s">
        <v>979</v>
      </c>
      <c r="C220" s="70" t="s">
        <v>1812</v>
      </c>
      <c r="D220" s="4"/>
    </row>
    <row r="221" spans="1:4" ht="15" customHeight="1" x14ac:dyDescent="0.25">
      <c r="A221" s="62" t="s">
        <v>981</v>
      </c>
      <c r="B221" s="78" t="s">
        <v>980</v>
      </c>
      <c r="C221" s="70" t="s">
        <v>1812</v>
      </c>
      <c r="D221" s="4"/>
    </row>
    <row r="222" spans="1:4" ht="15" customHeight="1" x14ac:dyDescent="0.25">
      <c r="A222" s="62" t="s">
        <v>983</v>
      </c>
      <c r="B222" s="78" t="s">
        <v>982</v>
      </c>
      <c r="C222" s="70" t="s">
        <v>1812</v>
      </c>
      <c r="D222" s="4"/>
    </row>
    <row r="223" spans="1:4" ht="15" customHeight="1" x14ac:dyDescent="0.25">
      <c r="A223" s="62" t="s">
        <v>985</v>
      </c>
      <c r="B223" s="78" t="s">
        <v>984</v>
      </c>
      <c r="C223" s="70" t="s">
        <v>1812</v>
      </c>
      <c r="D223" s="4"/>
    </row>
    <row r="224" spans="1:4" ht="15" customHeight="1" x14ac:dyDescent="0.25">
      <c r="A224" s="62" t="s">
        <v>987</v>
      </c>
      <c r="B224" s="78" t="s">
        <v>986</v>
      </c>
      <c r="C224" s="70" t="s">
        <v>1812</v>
      </c>
      <c r="D224" s="4"/>
    </row>
    <row r="225" spans="1:4" ht="15" customHeight="1" x14ac:dyDescent="0.25">
      <c r="A225" s="62" t="s">
        <v>534</v>
      </c>
      <c r="B225" s="78" t="s">
        <v>484</v>
      </c>
      <c r="C225" s="70" t="s">
        <v>1812</v>
      </c>
      <c r="D225" s="4"/>
    </row>
    <row r="226" spans="1:4" ht="15" customHeight="1" x14ac:dyDescent="0.25">
      <c r="A226" s="62" t="s">
        <v>989</v>
      </c>
      <c r="B226" s="78" t="s">
        <v>988</v>
      </c>
      <c r="C226" s="70" t="s">
        <v>1812</v>
      </c>
      <c r="D226" s="4"/>
    </row>
    <row r="227" spans="1:4" ht="15" customHeight="1" x14ac:dyDescent="0.25">
      <c r="A227" s="62" t="s">
        <v>991</v>
      </c>
      <c r="B227" s="78" t="s">
        <v>990</v>
      </c>
      <c r="C227" s="70" t="s">
        <v>1812</v>
      </c>
      <c r="D227" s="4"/>
    </row>
    <row r="228" spans="1:4" ht="15" customHeight="1" x14ac:dyDescent="0.25">
      <c r="A228" s="62" t="s">
        <v>993</v>
      </c>
      <c r="B228" s="78" t="s">
        <v>992</v>
      </c>
      <c r="C228" s="70" t="s">
        <v>1812</v>
      </c>
      <c r="D228" s="4"/>
    </row>
    <row r="229" spans="1:4" ht="15" customHeight="1" x14ac:dyDescent="0.25">
      <c r="A229" s="62" t="s">
        <v>995</v>
      </c>
      <c r="B229" s="78" t="s">
        <v>994</v>
      </c>
      <c r="C229" s="70" t="s">
        <v>1812</v>
      </c>
      <c r="D229" s="4"/>
    </row>
    <row r="230" spans="1:4" ht="15" customHeight="1" x14ac:dyDescent="0.25">
      <c r="A230" s="62" t="s">
        <v>997</v>
      </c>
      <c r="B230" s="78" t="s">
        <v>996</v>
      </c>
      <c r="C230" s="70" t="s">
        <v>1812</v>
      </c>
      <c r="D230" s="4"/>
    </row>
    <row r="231" spans="1:4" ht="15" customHeight="1" x14ac:dyDescent="0.25">
      <c r="A231" s="62" t="s">
        <v>999</v>
      </c>
      <c r="B231" s="78" t="s">
        <v>998</v>
      </c>
      <c r="C231" s="70" t="s">
        <v>1812</v>
      </c>
      <c r="D231" s="4"/>
    </row>
    <row r="232" spans="1:4" ht="15" customHeight="1" x14ac:dyDescent="0.25">
      <c r="A232" s="62" t="s">
        <v>1001</v>
      </c>
      <c r="B232" s="78" t="s">
        <v>1000</v>
      </c>
      <c r="C232" s="70" t="s">
        <v>1812</v>
      </c>
      <c r="D232" s="4"/>
    </row>
    <row r="233" spans="1:4" ht="15" customHeight="1" x14ac:dyDescent="0.25">
      <c r="A233" s="62" t="s">
        <v>1003</v>
      </c>
      <c r="B233" s="78" t="s">
        <v>1002</v>
      </c>
      <c r="C233" s="70" t="s">
        <v>1812</v>
      </c>
      <c r="D233" s="4"/>
    </row>
    <row r="234" spans="1:4" ht="15" customHeight="1" x14ac:dyDescent="0.25">
      <c r="A234" s="62" t="s">
        <v>1005</v>
      </c>
      <c r="B234" s="78" t="s">
        <v>1004</v>
      </c>
      <c r="C234" s="70" t="s">
        <v>1812</v>
      </c>
      <c r="D234" s="4"/>
    </row>
    <row r="235" spans="1:4" ht="15" customHeight="1" x14ac:dyDescent="0.25">
      <c r="A235" s="62" t="s">
        <v>316</v>
      </c>
      <c r="B235" s="78" t="s">
        <v>1006</v>
      </c>
      <c r="C235" s="70" t="s">
        <v>1812</v>
      </c>
      <c r="D235" s="4"/>
    </row>
    <row r="236" spans="1:4" ht="15" customHeight="1" x14ac:dyDescent="0.25">
      <c r="A236" s="62" t="s">
        <v>1008</v>
      </c>
      <c r="B236" s="78" t="s">
        <v>1007</v>
      </c>
      <c r="C236" s="70" t="s">
        <v>1812</v>
      </c>
      <c r="D236" s="4"/>
    </row>
    <row r="237" spans="1:4" ht="15" customHeight="1" x14ac:dyDescent="0.25">
      <c r="A237" s="62" t="s">
        <v>1010</v>
      </c>
      <c r="B237" s="78" t="s">
        <v>1009</v>
      </c>
      <c r="C237" s="70" t="s">
        <v>1812</v>
      </c>
      <c r="D237" s="4"/>
    </row>
    <row r="238" spans="1:4" ht="15" customHeight="1" x14ac:dyDescent="0.25">
      <c r="A238" s="62" t="s">
        <v>1012</v>
      </c>
      <c r="B238" s="78" t="s">
        <v>1011</v>
      </c>
      <c r="C238" s="70" t="s">
        <v>1812</v>
      </c>
      <c r="D238" s="4"/>
    </row>
    <row r="239" spans="1:4" ht="15" customHeight="1" x14ac:dyDescent="0.25">
      <c r="A239" s="62" t="s">
        <v>571</v>
      </c>
      <c r="B239" s="78" t="s">
        <v>1013</v>
      </c>
      <c r="C239" s="70" t="s">
        <v>1812</v>
      </c>
      <c r="D239" s="4"/>
    </row>
    <row r="240" spans="1:4" ht="15" customHeight="1" x14ac:dyDescent="0.25">
      <c r="A240" s="62" t="s">
        <v>1015</v>
      </c>
      <c r="B240" s="78" t="s">
        <v>1014</v>
      </c>
      <c r="C240" s="70" t="s">
        <v>1812</v>
      </c>
      <c r="D240" s="4"/>
    </row>
    <row r="241" spans="1:4" ht="15" customHeight="1" x14ac:dyDescent="0.25">
      <c r="A241" s="62" t="s">
        <v>543</v>
      </c>
      <c r="B241" s="78" t="s">
        <v>490</v>
      </c>
      <c r="C241" s="70" t="s">
        <v>1812</v>
      </c>
      <c r="D241" s="4"/>
    </row>
    <row r="242" spans="1:4" ht="15" customHeight="1" x14ac:dyDescent="0.25">
      <c r="A242" s="62" t="s">
        <v>1017</v>
      </c>
      <c r="B242" s="78" t="s">
        <v>1016</v>
      </c>
      <c r="C242" s="70" t="s">
        <v>1812</v>
      </c>
      <c r="D242" s="4"/>
    </row>
    <row r="243" spans="1:4" ht="15" customHeight="1" x14ac:dyDescent="0.25">
      <c r="A243" s="62" t="s">
        <v>309</v>
      </c>
      <c r="B243" s="78" t="s">
        <v>1018</v>
      </c>
      <c r="C243" s="70" t="s">
        <v>1812</v>
      </c>
      <c r="D243" s="4"/>
    </row>
    <row r="244" spans="1:4" ht="15" customHeight="1" x14ac:dyDescent="0.25">
      <c r="A244" s="62" t="s">
        <v>539</v>
      </c>
      <c r="B244" s="78" t="s">
        <v>1019</v>
      </c>
      <c r="C244" s="70" t="s">
        <v>1812</v>
      </c>
      <c r="D244" s="4"/>
    </row>
    <row r="245" spans="1:4" ht="15" customHeight="1" x14ac:dyDescent="0.25">
      <c r="A245" s="62" t="s">
        <v>1021</v>
      </c>
      <c r="B245" s="78" t="s">
        <v>1020</v>
      </c>
      <c r="C245" s="70" t="s">
        <v>1812</v>
      </c>
      <c r="D245" s="4"/>
    </row>
    <row r="246" spans="1:4" ht="15" customHeight="1" x14ac:dyDescent="0.25">
      <c r="A246" s="62" t="s">
        <v>1023</v>
      </c>
      <c r="B246" s="78" t="s">
        <v>1022</v>
      </c>
      <c r="C246" s="72"/>
      <c r="D246" s="5"/>
    </row>
    <row r="247" spans="1:4" ht="15" customHeight="1" x14ac:dyDescent="0.25">
      <c r="A247" s="62" t="s">
        <v>323</v>
      </c>
      <c r="B247" s="78" t="s">
        <v>1024</v>
      </c>
      <c r="C247" s="70" t="s">
        <v>1812</v>
      </c>
      <c r="D247" s="4"/>
    </row>
    <row r="248" spans="1:4" ht="15" customHeight="1" x14ac:dyDescent="0.25">
      <c r="A248" s="62" t="s">
        <v>1026</v>
      </c>
      <c r="B248" s="78" t="s">
        <v>1025</v>
      </c>
      <c r="C248" s="70" t="s">
        <v>1812</v>
      </c>
      <c r="D248" s="4"/>
    </row>
    <row r="249" spans="1:4" ht="15" customHeight="1" x14ac:dyDescent="0.25">
      <c r="A249" s="62" t="s">
        <v>1028</v>
      </c>
      <c r="B249" s="78" t="s">
        <v>1027</v>
      </c>
      <c r="C249" s="70" t="s">
        <v>1812</v>
      </c>
      <c r="D249" s="5"/>
    </row>
    <row r="250" spans="1:4" ht="15" customHeight="1" x14ac:dyDescent="0.25">
      <c r="A250" s="62" t="s">
        <v>1030</v>
      </c>
      <c r="B250" s="78" t="s">
        <v>1029</v>
      </c>
      <c r="C250" s="70" t="s">
        <v>1812</v>
      </c>
      <c r="D250" s="4"/>
    </row>
    <row r="251" spans="1:4" ht="15" customHeight="1" x14ac:dyDescent="0.25">
      <c r="A251" s="62" t="s">
        <v>1032</v>
      </c>
      <c r="B251" s="78" t="s">
        <v>1031</v>
      </c>
      <c r="C251" s="70" t="s">
        <v>1812</v>
      </c>
      <c r="D251" s="4"/>
    </row>
    <row r="252" spans="1:4" ht="15" customHeight="1" x14ac:dyDescent="0.25">
      <c r="A252" s="62" t="s">
        <v>1034</v>
      </c>
      <c r="B252" s="78" t="s">
        <v>1033</v>
      </c>
      <c r="C252" s="70" t="s">
        <v>1812</v>
      </c>
      <c r="D252" s="4"/>
    </row>
    <row r="253" spans="1:4" ht="15" customHeight="1" x14ac:dyDescent="0.25">
      <c r="A253" s="62" t="s">
        <v>1036</v>
      </c>
      <c r="B253" s="78" t="s">
        <v>1035</v>
      </c>
      <c r="C253" s="70" t="s">
        <v>1812</v>
      </c>
      <c r="D253" s="4"/>
    </row>
    <row r="254" spans="1:4" ht="15" customHeight="1" x14ac:dyDescent="0.25">
      <c r="A254" s="62" t="s">
        <v>1038</v>
      </c>
      <c r="B254" s="78" t="s">
        <v>1037</v>
      </c>
      <c r="C254" s="70" t="s">
        <v>1812</v>
      </c>
      <c r="D254" s="4"/>
    </row>
    <row r="255" spans="1:4" ht="15" customHeight="1" x14ac:dyDescent="0.25">
      <c r="A255" s="62" t="s">
        <v>1040</v>
      </c>
      <c r="B255" s="78" t="s">
        <v>1039</v>
      </c>
      <c r="C255" s="70" t="s">
        <v>1812</v>
      </c>
      <c r="D255" s="4"/>
    </row>
    <row r="256" spans="1:4" ht="15" customHeight="1" x14ac:dyDescent="0.25">
      <c r="A256" s="62" t="s">
        <v>1042</v>
      </c>
      <c r="B256" s="78" t="s">
        <v>1041</v>
      </c>
      <c r="C256" s="70" t="s">
        <v>1812</v>
      </c>
      <c r="D256" s="4"/>
    </row>
    <row r="257" spans="1:4" ht="15" customHeight="1" x14ac:dyDescent="0.25">
      <c r="A257" s="62" t="s">
        <v>527</v>
      </c>
      <c r="B257" s="78" t="s">
        <v>478</v>
      </c>
      <c r="C257" s="70" t="s">
        <v>1812</v>
      </c>
      <c r="D257" s="4"/>
    </row>
    <row r="258" spans="1:4" ht="15" customHeight="1" x14ac:dyDescent="0.25">
      <c r="A258" s="62" t="s">
        <v>1044</v>
      </c>
      <c r="B258" s="78" t="s">
        <v>1043</v>
      </c>
      <c r="C258" s="72"/>
      <c r="D258" s="5"/>
    </row>
    <row r="259" spans="1:4" ht="15" customHeight="1" x14ac:dyDescent="0.25">
      <c r="A259" s="62" t="s">
        <v>1046</v>
      </c>
      <c r="B259" s="78" t="s">
        <v>1045</v>
      </c>
      <c r="C259" s="72" t="s">
        <v>1812</v>
      </c>
      <c r="D259" s="5"/>
    </row>
    <row r="260" spans="1:4" ht="15" customHeight="1" x14ac:dyDescent="0.25">
      <c r="A260" s="62" t="s">
        <v>1048</v>
      </c>
      <c r="B260" s="78" t="s">
        <v>1047</v>
      </c>
      <c r="C260" s="72" t="s">
        <v>1812</v>
      </c>
      <c r="D260" s="4"/>
    </row>
    <row r="261" spans="1:4" ht="15" customHeight="1" x14ac:dyDescent="0.25">
      <c r="A261" s="62" t="s">
        <v>742</v>
      </c>
      <c r="B261" s="78" t="s">
        <v>1049</v>
      </c>
      <c r="C261" s="72" t="s">
        <v>1812</v>
      </c>
      <c r="D261" s="4"/>
    </row>
    <row r="262" spans="1:4" ht="15" customHeight="1" x14ac:dyDescent="0.25">
      <c r="A262" s="62" t="s">
        <v>1051</v>
      </c>
      <c r="B262" s="78" t="s">
        <v>1050</v>
      </c>
      <c r="C262" s="72" t="s">
        <v>1812</v>
      </c>
      <c r="D262" s="4"/>
    </row>
    <row r="263" spans="1:4" ht="15" customHeight="1" x14ac:dyDescent="0.25">
      <c r="A263" s="62" t="s">
        <v>850</v>
      </c>
      <c r="B263" s="78" t="s">
        <v>1052</v>
      </c>
      <c r="C263" s="72"/>
      <c r="D263" s="5"/>
    </row>
    <row r="264" spans="1:4" ht="15" customHeight="1" x14ac:dyDescent="0.25">
      <c r="A264" s="62" t="s">
        <v>1054</v>
      </c>
      <c r="B264" s="78" t="s">
        <v>1053</v>
      </c>
      <c r="C264" s="72"/>
      <c r="D264" s="5"/>
    </row>
    <row r="265" spans="1:4" ht="15" customHeight="1" x14ac:dyDescent="0.25">
      <c r="A265" s="62" t="s">
        <v>1056</v>
      </c>
      <c r="B265" s="78" t="s">
        <v>1055</v>
      </c>
      <c r="C265" s="72" t="s">
        <v>1812</v>
      </c>
      <c r="D265" s="5"/>
    </row>
    <row r="266" spans="1:4" ht="15" customHeight="1" x14ac:dyDescent="0.25">
      <c r="A266" s="62" t="s">
        <v>1058</v>
      </c>
      <c r="B266" s="78" t="s">
        <v>1057</v>
      </c>
      <c r="C266" s="72" t="s">
        <v>1812</v>
      </c>
      <c r="D266" s="4"/>
    </row>
    <row r="267" spans="1:4" ht="15" customHeight="1" x14ac:dyDescent="0.25">
      <c r="A267" s="62" t="s">
        <v>1060</v>
      </c>
      <c r="B267" s="78" t="s">
        <v>1059</v>
      </c>
      <c r="C267" s="72" t="s">
        <v>1812</v>
      </c>
      <c r="D267" s="5"/>
    </row>
    <row r="268" spans="1:4" ht="15" customHeight="1" x14ac:dyDescent="0.25">
      <c r="A268" s="62" t="s">
        <v>239</v>
      </c>
      <c r="B268" s="78" t="s">
        <v>1061</v>
      </c>
      <c r="C268" s="72" t="s">
        <v>1812</v>
      </c>
      <c r="D268" s="4"/>
    </row>
    <row r="269" spans="1:4" ht="15" customHeight="1" x14ac:dyDescent="0.25">
      <c r="A269" s="62" t="s">
        <v>1063</v>
      </c>
      <c r="B269" s="78" t="s">
        <v>1062</v>
      </c>
      <c r="C269" s="72" t="s">
        <v>1812</v>
      </c>
      <c r="D269" s="5"/>
    </row>
    <row r="270" spans="1:4" ht="15" customHeight="1" x14ac:dyDescent="0.25">
      <c r="A270" s="62" t="s">
        <v>1065</v>
      </c>
      <c r="B270" s="78" t="s">
        <v>1064</v>
      </c>
      <c r="C270" s="72" t="s">
        <v>1812</v>
      </c>
      <c r="D270" s="5"/>
    </row>
    <row r="271" spans="1:4" ht="15" customHeight="1" x14ac:dyDescent="0.25">
      <c r="A271" s="62" t="s">
        <v>1067</v>
      </c>
      <c r="B271" s="78" t="s">
        <v>1066</v>
      </c>
      <c r="C271" s="72"/>
      <c r="D271" s="5"/>
    </row>
    <row r="272" spans="1:4" ht="15" customHeight="1" x14ac:dyDescent="0.25">
      <c r="A272" s="62" t="s">
        <v>1069</v>
      </c>
      <c r="B272" s="78" t="s">
        <v>1068</v>
      </c>
      <c r="C272" s="70" t="s">
        <v>1812</v>
      </c>
      <c r="D272" s="4"/>
    </row>
    <row r="273" spans="1:4" ht="15" customHeight="1" x14ac:dyDescent="0.25">
      <c r="A273" s="62" t="s">
        <v>775</v>
      </c>
      <c r="B273" s="78" t="s">
        <v>1070</v>
      </c>
      <c r="C273" s="72"/>
      <c r="D273" s="5"/>
    </row>
    <row r="274" spans="1:4" ht="15" customHeight="1" x14ac:dyDescent="0.25">
      <c r="A274" s="62" t="s">
        <v>1072</v>
      </c>
      <c r="B274" s="78" t="s">
        <v>1071</v>
      </c>
      <c r="C274" s="70" t="s">
        <v>1812</v>
      </c>
      <c r="D274" s="4"/>
    </row>
    <row r="275" spans="1:4" ht="15" customHeight="1" x14ac:dyDescent="0.25">
      <c r="A275" s="62" t="s">
        <v>1074</v>
      </c>
      <c r="B275" s="78" t="s">
        <v>1073</v>
      </c>
      <c r="C275" s="70" t="s">
        <v>1812</v>
      </c>
      <c r="D275" s="4"/>
    </row>
    <row r="276" spans="1:4" ht="15" customHeight="1" x14ac:dyDescent="0.25">
      <c r="A276" s="62" t="s">
        <v>529</v>
      </c>
      <c r="B276" s="78" t="s">
        <v>480</v>
      </c>
      <c r="C276" s="70" t="s">
        <v>1812</v>
      </c>
      <c r="D276" s="4"/>
    </row>
    <row r="277" spans="1:4" ht="15" customHeight="1" x14ac:dyDescent="0.25">
      <c r="A277" s="62" t="s">
        <v>1076</v>
      </c>
      <c r="B277" s="78" t="s">
        <v>1075</v>
      </c>
      <c r="C277" s="70" t="s">
        <v>1812</v>
      </c>
      <c r="D277" s="4"/>
    </row>
    <row r="278" spans="1:4" ht="15" customHeight="1" x14ac:dyDescent="0.25">
      <c r="A278" s="62" t="s">
        <v>1078</v>
      </c>
      <c r="B278" s="78" t="s">
        <v>1077</v>
      </c>
      <c r="C278" s="70" t="s">
        <v>1812</v>
      </c>
      <c r="D278" s="4"/>
    </row>
    <row r="279" spans="1:4" ht="15" customHeight="1" x14ac:dyDescent="0.25">
      <c r="A279" s="62" t="s">
        <v>1080</v>
      </c>
      <c r="B279" s="78" t="s">
        <v>1079</v>
      </c>
      <c r="C279" s="70" t="s">
        <v>1812</v>
      </c>
      <c r="D279" s="4"/>
    </row>
    <row r="280" spans="1:4" ht="15" customHeight="1" x14ac:dyDescent="0.25">
      <c r="A280" s="62" t="s">
        <v>1082</v>
      </c>
      <c r="B280" s="78" t="s">
        <v>1081</v>
      </c>
      <c r="C280" s="70" t="s">
        <v>1812</v>
      </c>
      <c r="D280" s="5"/>
    </row>
    <row r="281" spans="1:4" ht="15" customHeight="1" x14ac:dyDescent="0.25">
      <c r="A281" s="62" t="s">
        <v>1084</v>
      </c>
      <c r="B281" s="78" t="s">
        <v>1083</v>
      </c>
      <c r="C281" s="70" t="s">
        <v>1812</v>
      </c>
      <c r="D281" s="5"/>
    </row>
    <row r="282" spans="1:4" ht="15" customHeight="1" x14ac:dyDescent="0.25">
      <c r="A282" s="62" t="s">
        <v>1086</v>
      </c>
      <c r="B282" s="78" t="s">
        <v>1085</v>
      </c>
      <c r="C282" s="70" t="s">
        <v>1812</v>
      </c>
      <c r="D282" s="5"/>
    </row>
    <row r="283" spans="1:4" ht="15" customHeight="1" x14ac:dyDescent="0.25">
      <c r="A283" s="62" t="s">
        <v>1088</v>
      </c>
      <c r="B283" s="78" t="s">
        <v>1087</v>
      </c>
      <c r="C283" s="70" t="s">
        <v>1812</v>
      </c>
      <c r="D283" s="4"/>
    </row>
    <row r="284" spans="1:4" ht="15" customHeight="1" x14ac:dyDescent="0.25">
      <c r="A284" s="62" t="s">
        <v>1090</v>
      </c>
      <c r="B284" s="78" t="s">
        <v>1089</v>
      </c>
      <c r="C284" s="70" t="s">
        <v>1812</v>
      </c>
      <c r="D284" s="4"/>
    </row>
    <row r="285" spans="1:4" ht="15" customHeight="1" x14ac:dyDescent="0.25">
      <c r="A285" s="62" t="s">
        <v>1092</v>
      </c>
      <c r="B285" s="78" t="s">
        <v>1091</v>
      </c>
      <c r="C285" s="70" t="s">
        <v>1812</v>
      </c>
      <c r="D285" s="4"/>
    </row>
    <row r="286" spans="1:4" ht="15" customHeight="1" x14ac:dyDescent="0.25">
      <c r="A286" s="62" t="s">
        <v>1094</v>
      </c>
      <c r="B286" s="78" t="s">
        <v>1093</v>
      </c>
      <c r="C286" s="70" t="s">
        <v>1812</v>
      </c>
      <c r="D286" s="4"/>
    </row>
    <row r="287" spans="1:4" ht="15" customHeight="1" x14ac:dyDescent="0.25">
      <c r="A287" s="62" t="s">
        <v>1096</v>
      </c>
      <c r="B287" s="78" t="s">
        <v>1095</v>
      </c>
      <c r="C287" s="70" t="s">
        <v>1812</v>
      </c>
      <c r="D287" s="5"/>
    </row>
    <row r="288" spans="1:4" ht="15" customHeight="1" x14ac:dyDescent="0.25">
      <c r="A288" s="62" t="s">
        <v>1098</v>
      </c>
      <c r="B288" s="78" t="s">
        <v>1097</v>
      </c>
      <c r="C288" s="70" t="s">
        <v>1812</v>
      </c>
      <c r="D288" s="4"/>
    </row>
    <row r="289" spans="1:4" ht="15" customHeight="1" x14ac:dyDescent="0.25">
      <c r="A289" s="62" t="s">
        <v>1100</v>
      </c>
      <c r="B289" s="78" t="s">
        <v>1099</v>
      </c>
      <c r="C289" s="70" t="s">
        <v>1812</v>
      </c>
      <c r="D289" s="4"/>
    </row>
    <row r="290" spans="1:4" ht="15" customHeight="1" x14ac:dyDescent="0.25">
      <c r="A290" s="62" t="s">
        <v>1102</v>
      </c>
      <c r="B290" s="78" t="s">
        <v>1101</v>
      </c>
      <c r="C290" s="70" t="s">
        <v>1812</v>
      </c>
      <c r="D290" s="4"/>
    </row>
    <row r="291" spans="1:4" ht="15" customHeight="1" x14ac:dyDescent="0.25">
      <c r="A291" s="62" t="s">
        <v>1104</v>
      </c>
      <c r="B291" s="78" t="s">
        <v>1103</v>
      </c>
      <c r="C291" s="70" t="s">
        <v>1812</v>
      </c>
      <c r="D291" s="5"/>
    </row>
    <row r="292" spans="1:4" ht="15" customHeight="1" x14ac:dyDescent="0.25">
      <c r="A292" s="62" t="s">
        <v>1106</v>
      </c>
      <c r="B292" s="78" t="s">
        <v>1105</v>
      </c>
      <c r="C292" s="70" t="s">
        <v>1812</v>
      </c>
      <c r="D292" s="4"/>
    </row>
    <row r="293" spans="1:4" ht="15" customHeight="1" x14ac:dyDescent="0.25">
      <c r="A293" s="62" t="s">
        <v>1108</v>
      </c>
      <c r="B293" s="78" t="s">
        <v>1107</v>
      </c>
      <c r="C293" s="70" t="s">
        <v>1812</v>
      </c>
      <c r="D293" s="4"/>
    </row>
    <row r="294" spans="1:4" ht="15" customHeight="1" x14ac:dyDescent="0.25">
      <c r="A294" s="62" t="s">
        <v>549</v>
      </c>
      <c r="B294" s="78" t="s">
        <v>495</v>
      </c>
      <c r="C294" s="70" t="s">
        <v>1812</v>
      </c>
      <c r="D294" s="4"/>
    </row>
    <row r="295" spans="1:4" ht="15" customHeight="1" x14ac:dyDescent="0.25">
      <c r="A295" s="62" t="s">
        <v>305</v>
      </c>
      <c r="B295" s="78" t="s">
        <v>1109</v>
      </c>
      <c r="C295" s="70" t="s">
        <v>1812</v>
      </c>
      <c r="D295" s="4"/>
    </row>
    <row r="296" spans="1:4" ht="15" customHeight="1" x14ac:dyDescent="0.25">
      <c r="A296" s="62" t="s">
        <v>1111</v>
      </c>
      <c r="B296" s="78" t="s">
        <v>1110</v>
      </c>
      <c r="C296" s="72"/>
      <c r="D296" s="5"/>
    </row>
    <row r="297" spans="1:4" ht="15" customHeight="1" x14ac:dyDescent="0.25">
      <c r="A297" s="62" t="s">
        <v>1113</v>
      </c>
      <c r="B297" s="78" t="s">
        <v>1112</v>
      </c>
      <c r="C297" s="70" t="s">
        <v>1812</v>
      </c>
      <c r="D297" s="4"/>
    </row>
    <row r="298" spans="1:4" ht="15" customHeight="1" x14ac:dyDescent="0.25">
      <c r="A298" s="62" t="s">
        <v>299</v>
      </c>
      <c r="B298" s="78" t="s">
        <v>1114</v>
      </c>
      <c r="C298" s="70" t="s">
        <v>1812</v>
      </c>
      <c r="D298" s="5"/>
    </row>
    <row r="299" spans="1:4" ht="15" customHeight="1" x14ac:dyDescent="0.25">
      <c r="A299" s="62" t="s">
        <v>1116</v>
      </c>
      <c r="B299" s="78" t="s">
        <v>1115</v>
      </c>
      <c r="C299" s="70" t="s">
        <v>1812</v>
      </c>
      <c r="D299" s="5"/>
    </row>
    <row r="300" spans="1:4" ht="15" customHeight="1" x14ac:dyDescent="0.25">
      <c r="A300" s="62" t="s">
        <v>1118</v>
      </c>
      <c r="B300" s="78" t="s">
        <v>1117</v>
      </c>
      <c r="C300" s="70" t="s">
        <v>1812</v>
      </c>
      <c r="D300" s="4"/>
    </row>
    <row r="301" spans="1:4" ht="15" customHeight="1" x14ac:dyDescent="0.25">
      <c r="A301" s="62" t="s">
        <v>1120</v>
      </c>
      <c r="B301" s="78" t="s">
        <v>1119</v>
      </c>
      <c r="C301" s="70" t="s">
        <v>1812</v>
      </c>
      <c r="D301" s="4"/>
    </row>
    <row r="302" spans="1:4" ht="15" customHeight="1" x14ac:dyDescent="0.25">
      <c r="A302" s="62" t="s">
        <v>1122</v>
      </c>
      <c r="B302" s="78" t="s">
        <v>1121</v>
      </c>
      <c r="C302" s="70" t="s">
        <v>1812</v>
      </c>
      <c r="D302" s="4"/>
    </row>
    <row r="303" spans="1:4" ht="15" customHeight="1" x14ac:dyDescent="0.25">
      <c r="A303" s="62" t="s">
        <v>522</v>
      </c>
      <c r="B303" s="78" t="s">
        <v>1123</v>
      </c>
      <c r="C303" s="70" t="s">
        <v>1812</v>
      </c>
      <c r="D303" s="4"/>
    </row>
    <row r="304" spans="1:4" ht="15" customHeight="1" x14ac:dyDescent="0.25">
      <c r="A304" s="62" t="s">
        <v>555</v>
      </c>
      <c r="B304" s="78" t="s">
        <v>500</v>
      </c>
      <c r="C304" s="70" t="s">
        <v>1812</v>
      </c>
      <c r="D304" s="4"/>
    </row>
    <row r="305" spans="1:4" ht="15" customHeight="1" x14ac:dyDescent="0.25">
      <c r="A305" s="62" t="s">
        <v>1125</v>
      </c>
      <c r="B305" s="78" t="s">
        <v>1124</v>
      </c>
      <c r="C305" s="70"/>
      <c r="D305" s="5"/>
    </row>
    <row r="306" spans="1:4" ht="15" customHeight="1" x14ac:dyDescent="0.25">
      <c r="A306" s="62" t="s">
        <v>1127</v>
      </c>
      <c r="B306" s="78" t="s">
        <v>1126</v>
      </c>
      <c r="C306" s="70" t="s">
        <v>1812</v>
      </c>
      <c r="D306" s="4"/>
    </row>
    <row r="307" spans="1:4" ht="15" customHeight="1" x14ac:dyDescent="0.25">
      <c r="A307" s="62" t="s">
        <v>1129</v>
      </c>
      <c r="B307" s="78" t="s">
        <v>1128</v>
      </c>
      <c r="C307" s="70" t="s">
        <v>1812</v>
      </c>
      <c r="D307" s="5"/>
    </row>
    <row r="308" spans="1:4" ht="15" customHeight="1" x14ac:dyDescent="0.25">
      <c r="A308" s="62" t="s">
        <v>570</v>
      </c>
      <c r="B308" s="78" t="s">
        <v>513</v>
      </c>
      <c r="C308" s="70" t="s">
        <v>1812</v>
      </c>
      <c r="D308" s="4"/>
    </row>
    <row r="309" spans="1:4" ht="15" customHeight="1" x14ac:dyDescent="0.25">
      <c r="A309" s="62" t="s">
        <v>1131</v>
      </c>
      <c r="B309" s="78" t="s">
        <v>1130</v>
      </c>
      <c r="C309" s="70" t="s">
        <v>1812</v>
      </c>
      <c r="D309" s="5"/>
    </row>
    <row r="310" spans="1:4" ht="15" customHeight="1" x14ac:dyDescent="0.25">
      <c r="A310" s="62" t="s">
        <v>316</v>
      </c>
      <c r="B310" s="78" t="s">
        <v>1132</v>
      </c>
      <c r="C310" s="70" t="s">
        <v>1812</v>
      </c>
      <c r="D310" s="5"/>
    </row>
    <row r="311" spans="1:4" ht="15" customHeight="1" x14ac:dyDescent="0.25">
      <c r="A311" s="62" t="s">
        <v>1134</v>
      </c>
      <c r="B311" s="78" t="s">
        <v>1133</v>
      </c>
      <c r="C311" s="70" t="s">
        <v>1812</v>
      </c>
      <c r="D311" s="5"/>
    </row>
    <row r="312" spans="1:4" ht="15" customHeight="1" x14ac:dyDescent="0.25">
      <c r="A312" s="62" t="s">
        <v>1136</v>
      </c>
      <c r="B312" s="78" t="s">
        <v>1135</v>
      </c>
      <c r="C312" s="70" t="s">
        <v>1812</v>
      </c>
      <c r="D312" s="4"/>
    </row>
    <row r="313" spans="1:4" ht="15" customHeight="1" x14ac:dyDescent="0.25">
      <c r="A313" s="62" t="s">
        <v>567</v>
      </c>
      <c r="B313" s="78" t="s">
        <v>511</v>
      </c>
      <c r="C313" s="70" t="s">
        <v>1812</v>
      </c>
      <c r="D313" s="4"/>
    </row>
    <row r="314" spans="1:4" ht="15" customHeight="1" x14ac:dyDescent="0.25">
      <c r="A314" s="62" t="s">
        <v>1138</v>
      </c>
      <c r="B314" s="78" t="s">
        <v>1137</v>
      </c>
      <c r="C314" s="70" t="s">
        <v>1812</v>
      </c>
      <c r="D314" s="5"/>
    </row>
    <row r="315" spans="1:4" ht="15" customHeight="1" x14ac:dyDescent="0.25">
      <c r="A315" s="62" t="s">
        <v>1140</v>
      </c>
      <c r="B315" s="78" t="s">
        <v>1139</v>
      </c>
      <c r="C315" s="70" t="s">
        <v>1812</v>
      </c>
      <c r="D315" s="4"/>
    </row>
    <row r="316" spans="1:4" ht="15" customHeight="1" x14ac:dyDescent="0.25">
      <c r="A316" s="62" t="s">
        <v>1142</v>
      </c>
      <c r="B316" s="78" t="s">
        <v>1141</v>
      </c>
      <c r="C316" s="70" t="s">
        <v>1812</v>
      </c>
      <c r="D316" s="4"/>
    </row>
    <row r="317" spans="1:4" ht="15" customHeight="1" x14ac:dyDescent="0.25">
      <c r="A317" s="62" t="s">
        <v>1144</v>
      </c>
      <c r="B317" s="78" t="s">
        <v>1143</v>
      </c>
      <c r="C317" s="70" t="s">
        <v>1812</v>
      </c>
      <c r="D317" s="4"/>
    </row>
    <row r="318" spans="1:4" ht="15" customHeight="1" x14ac:dyDescent="0.25">
      <c r="A318" s="62" t="s">
        <v>530</v>
      </c>
      <c r="B318" s="78" t="s">
        <v>1145</v>
      </c>
      <c r="C318" s="70" t="s">
        <v>1812</v>
      </c>
      <c r="D318" s="5"/>
    </row>
    <row r="319" spans="1:4" ht="15" customHeight="1" x14ac:dyDescent="0.25">
      <c r="A319" s="62" t="s">
        <v>1147</v>
      </c>
      <c r="B319" s="78" t="s">
        <v>1146</v>
      </c>
      <c r="C319" s="70" t="s">
        <v>1812</v>
      </c>
      <c r="D319" s="5"/>
    </row>
    <row r="320" spans="1:4" ht="15" customHeight="1" x14ac:dyDescent="0.25">
      <c r="A320" s="62" t="s">
        <v>1149</v>
      </c>
      <c r="B320" s="78" t="s">
        <v>1148</v>
      </c>
      <c r="C320" s="72"/>
      <c r="D320" s="5"/>
    </row>
    <row r="321" spans="1:4" ht="15" customHeight="1" x14ac:dyDescent="0.25">
      <c r="A321" s="62" t="s">
        <v>1151</v>
      </c>
      <c r="B321" s="78" t="s">
        <v>1150</v>
      </c>
      <c r="C321" s="70" t="s">
        <v>1812</v>
      </c>
      <c r="D321" s="5"/>
    </row>
    <row r="322" spans="1:4" ht="15" customHeight="1" x14ac:dyDescent="0.25">
      <c r="A322" s="62" t="s">
        <v>1153</v>
      </c>
      <c r="B322" s="78" t="s">
        <v>1152</v>
      </c>
      <c r="C322" s="70" t="s">
        <v>1812</v>
      </c>
      <c r="D322" s="4"/>
    </row>
    <row r="323" spans="1:4" ht="15" customHeight="1" x14ac:dyDescent="0.25">
      <c r="A323" s="62" t="s">
        <v>1155</v>
      </c>
      <c r="B323" s="78" t="s">
        <v>1154</v>
      </c>
      <c r="C323" s="72"/>
      <c r="D323" s="5"/>
    </row>
    <row r="324" spans="1:4" ht="15" customHeight="1" x14ac:dyDescent="0.25">
      <c r="A324" s="62" t="s">
        <v>1080</v>
      </c>
      <c r="B324" s="78" t="s">
        <v>1156</v>
      </c>
      <c r="C324" s="70" t="s">
        <v>1812</v>
      </c>
      <c r="D324" s="4"/>
    </row>
    <row r="325" spans="1:4" ht="15" customHeight="1" x14ac:dyDescent="0.25">
      <c r="A325" s="62" t="s">
        <v>1158</v>
      </c>
      <c r="B325" s="78" t="s">
        <v>1157</v>
      </c>
      <c r="C325" s="70" t="s">
        <v>1812</v>
      </c>
      <c r="D325" s="5"/>
    </row>
    <row r="326" spans="1:4" ht="15" customHeight="1" x14ac:dyDescent="0.25">
      <c r="A326" s="62" t="s">
        <v>1160</v>
      </c>
      <c r="B326" s="78" t="s">
        <v>1159</v>
      </c>
      <c r="C326" s="72"/>
      <c r="D326" s="5"/>
    </row>
    <row r="327" spans="1:4" ht="15" customHeight="1" x14ac:dyDescent="0.25">
      <c r="A327" s="62" t="s">
        <v>1162</v>
      </c>
      <c r="B327" s="78" t="s">
        <v>1161</v>
      </c>
      <c r="C327" s="72"/>
      <c r="D327" s="5"/>
    </row>
    <row r="328" spans="1:4" ht="15" customHeight="1" x14ac:dyDescent="0.25">
      <c r="A328" s="62" t="s">
        <v>805</v>
      </c>
      <c r="B328" s="78" t="s">
        <v>1163</v>
      </c>
      <c r="C328" s="72" t="s">
        <v>1812</v>
      </c>
      <c r="D328" s="5"/>
    </row>
    <row r="329" spans="1:4" ht="15" customHeight="1" x14ac:dyDescent="0.25">
      <c r="A329" s="62" t="s">
        <v>1165</v>
      </c>
      <c r="B329" s="78" t="s">
        <v>1164</v>
      </c>
      <c r="C329" s="72" t="s">
        <v>1812</v>
      </c>
      <c r="D329" s="4"/>
    </row>
    <row r="330" spans="1:4" ht="15" customHeight="1" x14ac:dyDescent="0.25">
      <c r="A330" s="62" t="s">
        <v>319</v>
      </c>
      <c r="B330" s="78" t="s">
        <v>293</v>
      </c>
      <c r="C330" s="72" t="s">
        <v>1812</v>
      </c>
      <c r="D330" s="4"/>
    </row>
    <row r="331" spans="1:4" ht="15" customHeight="1" x14ac:dyDescent="0.25">
      <c r="A331" s="62" t="s">
        <v>1167</v>
      </c>
      <c r="B331" s="78" t="s">
        <v>1166</v>
      </c>
      <c r="C331" s="72"/>
      <c r="D331" s="5"/>
    </row>
    <row r="332" spans="1:4" ht="15" customHeight="1" x14ac:dyDescent="0.25">
      <c r="A332" s="62" t="s">
        <v>1169</v>
      </c>
      <c r="B332" s="78" t="s">
        <v>1168</v>
      </c>
      <c r="C332" s="72" t="s">
        <v>1812</v>
      </c>
      <c r="D332" s="5"/>
    </row>
    <row r="333" spans="1:4" ht="15" customHeight="1" x14ac:dyDescent="0.25">
      <c r="A333" s="62" t="s">
        <v>554</v>
      </c>
      <c r="B333" s="78" t="s">
        <v>499</v>
      </c>
      <c r="C333" s="72" t="s">
        <v>1812</v>
      </c>
      <c r="D333" s="4"/>
    </row>
    <row r="334" spans="1:4" ht="15" customHeight="1" x14ac:dyDescent="0.25">
      <c r="A334" s="62" t="s">
        <v>1171</v>
      </c>
      <c r="B334" s="78" t="s">
        <v>1170</v>
      </c>
      <c r="C334" s="72" t="s">
        <v>1812</v>
      </c>
      <c r="D334" s="4"/>
    </row>
    <row r="335" spans="1:4" ht="15" customHeight="1" x14ac:dyDescent="0.25">
      <c r="A335" s="62" t="s">
        <v>1173</v>
      </c>
      <c r="B335" s="78" t="s">
        <v>1172</v>
      </c>
      <c r="C335" s="72" t="s">
        <v>1812</v>
      </c>
      <c r="D335" s="4"/>
    </row>
    <row r="336" spans="1:4" ht="15" customHeight="1" x14ac:dyDescent="0.25">
      <c r="A336" s="62" t="s">
        <v>1175</v>
      </c>
      <c r="B336" s="78" t="s">
        <v>1174</v>
      </c>
      <c r="C336" s="72" t="s">
        <v>1812</v>
      </c>
      <c r="D336" s="5"/>
    </row>
    <row r="337" spans="1:4" ht="15" customHeight="1" x14ac:dyDescent="0.25">
      <c r="A337" s="62" t="s">
        <v>1177</v>
      </c>
      <c r="B337" s="78" t="s">
        <v>1176</v>
      </c>
      <c r="C337" s="72" t="s">
        <v>1812</v>
      </c>
      <c r="D337" s="4"/>
    </row>
    <row r="338" spans="1:4" ht="15" customHeight="1" x14ac:dyDescent="0.25">
      <c r="A338" s="62" t="s">
        <v>1179</v>
      </c>
      <c r="B338" s="78" t="s">
        <v>1178</v>
      </c>
      <c r="C338" s="72" t="s">
        <v>1812</v>
      </c>
      <c r="D338" s="4"/>
    </row>
    <row r="339" spans="1:4" ht="15" customHeight="1" x14ac:dyDescent="0.25">
      <c r="A339" s="62" t="s">
        <v>1181</v>
      </c>
      <c r="B339" s="78" t="s">
        <v>1180</v>
      </c>
      <c r="C339" s="72"/>
      <c r="D339" s="5"/>
    </row>
    <row r="340" spans="1:4" ht="15" customHeight="1" x14ac:dyDescent="0.25">
      <c r="A340" s="62" t="s">
        <v>1183</v>
      </c>
      <c r="B340" s="78" t="s">
        <v>1182</v>
      </c>
      <c r="C340" s="72"/>
      <c r="D340" s="5"/>
    </row>
    <row r="341" spans="1:4" ht="15" customHeight="1" x14ac:dyDescent="0.25">
      <c r="A341" s="62" t="s">
        <v>1185</v>
      </c>
      <c r="B341" s="78" t="s">
        <v>1184</v>
      </c>
      <c r="C341" s="70" t="s">
        <v>1812</v>
      </c>
      <c r="D341" s="4"/>
    </row>
    <row r="342" spans="1:4" ht="15" customHeight="1" x14ac:dyDescent="0.25">
      <c r="A342" s="62" t="s">
        <v>541</v>
      </c>
      <c r="B342" s="78" t="s">
        <v>488</v>
      </c>
      <c r="C342" s="70" t="s">
        <v>1812</v>
      </c>
      <c r="D342" s="4"/>
    </row>
    <row r="343" spans="1:4" ht="15" customHeight="1" x14ac:dyDescent="0.25">
      <c r="A343" s="62" t="s">
        <v>1187</v>
      </c>
      <c r="B343" s="78" t="s">
        <v>1186</v>
      </c>
      <c r="C343" s="70" t="s">
        <v>1812</v>
      </c>
      <c r="D343" s="4"/>
    </row>
    <row r="344" spans="1:4" ht="15" customHeight="1" x14ac:dyDescent="0.25">
      <c r="A344" s="62" t="s">
        <v>1189</v>
      </c>
      <c r="B344" s="78" t="s">
        <v>1188</v>
      </c>
      <c r="C344" s="70" t="s">
        <v>1812</v>
      </c>
      <c r="D344" s="4"/>
    </row>
    <row r="345" spans="1:4" ht="15" customHeight="1" x14ac:dyDescent="0.25">
      <c r="A345" s="62" t="s">
        <v>1191</v>
      </c>
      <c r="B345" s="78" t="s">
        <v>1190</v>
      </c>
      <c r="C345" s="70" t="s">
        <v>1812</v>
      </c>
      <c r="D345" s="5"/>
    </row>
    <row r="346" spans="1:4" ht="15" customHeight="1" x14ac:dyDescent="0.25">
      <c r="A346" s="62" t="s">
        <v>1193</v>
      </c>
      <c r="B346" s="78" t="s">
        <v>1192</v>
      </c>
      <c r="C346" s="70" t="s">
        <v>1812</v>
      </c>
      <c r="D346" s="4"/>
    </row>
    <row r="347" spans="1:4" ht="15" customHeight="1" x14ac:dyDescent="0.25">
      <c r="A347" s="62" t="s">
        <v>1195</v>
      </c>
      <c r="B347" s="78" t="s">
        <v>1194</v>
      </c>
      <c r="C347" s="72"/>
      <c r="D347" s="5"/>
    </row>
    <row r="348" spans="1:4" ht="15" customHeight="1" x14ac:dyDescent="0.25">
      <c r="A348" s="62" t="s">
        <v>538</v>
      </c>
      <c r="B348" s="78" t="s">
        <v>487</v>
      </c>
      <c r="C348" s="70" t="s">
        <v>1812</v>
      </c>
      <c r="D348" s="4"/>
    </row>
    <row r="349" spans="1:4" ht="15" customHeight="1" x14ac:dyDescent="0.25">
      <c r="A349" s="62" t="s">
        <v>560</v>
      </c>
      <c r="B349" s="78" t="s">
        <v>504</v>
      </c>
      <c r="C349" s="70" t="s">
        <v>1812</v>
      </c>
      <c r="D349" s="4"/>
    </row>
    <row r="350" spans="1:4" ht="15" customHeight="1" x14ac:dyDescent="0.25">
      <c r="A350" s="62" t="s">
        <v>1197</v>
      </c>
      <c r="B350" s="78" t="s">
        <v>1196</v>
      </c>
      <c r="C350" s="70" t="s">
        <v>1812</v>
      </c>
      <c r="D350" s="5"/>
    </row>
    <row r="351" spans="1:4" ht="15" customHeight="1" x14ac:dyDescent="0.25">
      <c r="A351" s="62" t="s">
        <v>1199</v>
      </c>
      <c r="B351" s="78" t="s">
        <v>1198</v>
      </c>
      <c r="C351" s="70" t="s">
        <v>1812</v>
      </c>
      <c r="D351" s="5"/>
    </row>
    <row r="352" spans="1:4" ht="15" customHeight="1" x14ac:dyDescent="0.25">
      <c r="A352" s="62" t="s">
        <v>1201</v>
      </c>
      <c r="B352" s="78" t="s">
        <v>1200</v>
      </c>
      <c r="C352" s="70" t="s">
        <v>1812</v>
      </c>
      <c r="D352" s="4"/>
    </row>
    <row r="353" spans="1:4" ht="15" customHeight="1" x14ac:dyDescent="0.25">
      <c r="A353" s="62" t="s">
        <v>1203</v>
      </c>
      <c r="B353" s="78" t="s">
        <v>1202</v>
      </c>
      <c r="C353" s="70" t="s">
        <v>1812</v>
      </c>
      <c r="D353" s="5"/>
    </row>
    <row r="354" spans="1:4" ht="15" customHeight="1" x14ac:dyDescent="0.25">
      <c r="A354" s="62" t="s">
        <v>1205</v>
      </c>
      <c r="B354" s="78" t="s">
        <v>1204</v>
      </c>
      <c r="C354" s="70" t="s">
        <v>1812</v>
      </c>
      <c r="D354" s="4"/>
    </row>
    <row r="355" spans="1:4" ht="15" customHeight="1" x14ac:dyDescent="0.25">
      <c r="A355" s="62" t="s">
        <v>311</v>
      </c>
      <c r="B355" s="78" t="s">
        <v>1206</v>
      </c>
      <c r="C355" s="70" t="s">
        <v>1812</v>
      </c>
      <c r="D355" s="4"/>
    </row>
    <row r="356" spans="1:4" ht="15" customHeight="1" x14ac:dyDescent="0.25">
      <c r="A356" s="62" t="s">
        <v>1208</v>
      </c>
      <c r="B356" s="78" t="s">
        <v>1207</v>
      </c>
      <c r="C356" s="70" t="s">
        <v>1812</v>
      </c>
      <c r="D356" s="4"/>
    </row>
    <row r="357" spans="1:4" ht="15" customHeight="1" x14ac:dyDescent="0.25">
      <c r="A357" s="62" t="s">
        <v>1210</v>
      </c>
      <c r="B357" s="78" t="s">
        <v>1209</v>
      </c>
      <c r="C357" s="70" t="s">
        <v>1812</v>
      </c>
      <c r="D357" s="4"/>
    </row>
    <row r="358" spans="1:4" ht="15" customHeight="1" x14ac:dyDescent="0.25">
      <c r="A358" s="62" t="s">
        <v>1212</v>
      </c>
      <c r="B358" s="78" t="s">
        <v>1211</v>
      </c>
      <c r="C358" s="70" t="s">
        <v>1812</v>
      </c>
      <c r="D358" s="4"/>
    </row>
    <row r="359" spans="1:4" ht="15" customHeight="1" x14ac:dyDescent="0.25">
      <c r="A359" s="62" t="s">
        <v>1214</v>
      </c>
      <c r="B359" s="78" t="s">
        <v>1213</v>
      </c>
      <c r="C359" s="70" t="s">
        <v>1812</v>
      </c>
      <c r="D359" s="4"/>
    </row>
    <row r="360" spans="1:4" ht="15" customHeight="1" x14ac:dyDescent="0.25">
      <c r="A360" s="62" t="s">
        <v>1216</v>
      </c>
      <c r="B360" s="78" t="s">
        <v>1215</v>
      </c>
      <c r="C360" s="70" t="s">
        <v>1812</v>
      </c>
      <c r="D360" s="4"/>
    </row>
    <row r="361" spans="1:4" ht="15" customHeight="1" x14ac:dyDescent="0.25">
      <c r="A361" s="62" t="s">
        <v>1051</v>
      </c>
      <c r="B361" s="78" t="s">
        <v>1217</v>
      </c>
      <c r="C361" s="70" t="s">
        <v>1812</v>
      </c>
      <c r="D361" s="4"/>
    </row>
    <row r="362" spans="1:4" ht="15" customHeight="1" x14ac:dyDescent="0.25">
      <c r="A362" s="62" t="s">
        <v>1219</v>
      </c>
      <c r="B362" s="78" t="s">
        <v>1218</v>
      </c>
      <c r="C362" s="72"/>
      <c r="D362" s="5"/>
    </row>
    <row r="363" spans="1:4" ht="15" customHeight="1" x14ac:dyDescent="0.25">
      <c r="A363" s="62" t="s">
        <v>744</v>
      </c>
      <c r="B363" s="78" t="s">
        <v>1220</v>
      </c>
      <c r="C363" s="70" t="s">
        <v>1812</v>
      </c>
      <c r="D363" s="4"/>
    </row>
    <row r="364" spans="1:4" ht="15" customHeight="1" x14ac:dyDescent="0.25">
      <c r="A364" s="62" t="s">
        <v>1222</v>
      </c>
      <c r="B364" s="78" t="s">
        <v>1221</v>
      </c>
      <c r="C364" s="70" t="s">
        <v>1812</v>
      </c>
      <c r="D364" s="4"/>
    </row>
    <row r="365" spans="1:4" ht="15" customHeight="1" x14ac:dyDescent="0.25">
      <c r="A365" s="62" t="s">
        <v>1224</v>
      </c>
      <c r="B365" s="78" t="s">
        <v>1223</v>
      </c>
      <c r="C365" s="70" t="s">
        <v>1812</v>
      </c>
      <c r="D365" s="4"/>
    </row>
    <row r="366" spans="1:4" ht="15" customHeight="1" x14ac:dyDescent="0.25">
      <c r="A366" s="62" t="s">
        <v>1226</v>
      </c>
      <c r="B366" s="78" t="s">
        <v>1225</v>
      </c>
      <c r="C366" s="72"/>
      <c r="D366" s="5"/>
    </row>
    <row r="367" spans="1:4" ht="15" customHeight="1" x14ac:dyDescent="0.25">
      <c r="A367" s="62" t="s">
        <v>1228</v>
      </c>
      <c r="B367" s="78" t="s">
        <v>1227</v>
      </c>
      <c r="C367" s="72"/>
      <c r="D367" s="5"/>
    </row>
    <row r="368" spans="1:4" ht="15" customHeight="1" x14ac:dyDescent="0.25">
      <c r="A368" s="62" t="s">
        <v>1230</v>
      </c>
      <c r="B368" s="78" t="s">
        <v>1229</v>
      </c>
      <c r="C368" s="70" t="s">
        <v>1812</v>
      </c>
      <c r="D368" s="4"/>
    </row>
    <row r="369" spans="1:4" ht="15" customHeight="1" x14ac:dyDescent="0.25">
      <c r="A369" s="62" t="s">
        <v>1232</v>
      </c>
      <c r="B369" s="78" t="s">
        <v>1231</v>
      </c>
      <c r="C369" s="70" t="s">
        <v>1812</v>
      </c>
      <c r="D369" s="5"/>
    </row>
    <row r="370" spans="1:4" ht="15" customHeight="1" x14ac:dyDescent="0.25">
      <c r="A370" s="62" t="s">
        <v>1234</v>
      </c>
      <c r="B370" s="78" t="s">
        <v>1233</v>
      </c>
      <c r="C370" s="70" t="s">
        <v>1812</v>
      </c>
      <c r="D370" s="4"/>
    </row>
    <row r="371" spans="1:4" ht="15" customHeight="1" x14ac:dyDescent="0.25">
      <c r="A371" s="62" t="s">
        <v>1155</v>
      </c>
      <c r="B371" s="78" t="s">
        <v>1235</v>
      </c>
      <c r="C371" s="70" t="s">
        <v>1812</v>
      </c>
      <c r="D371" s="4"/>
    </row>
    <row r="372" spans="1:4" ht="15" customHeight="1" x14ac:dyDescent="0.25">
      <c r="A372" s="62" t="s">
        <v>1237</v>
      </c>
      <c r="B372" s="78" t="s">
        <v>1236</v>
      </c>
      <c r="C372" s="70" t="s">
        <v>1812</v>
      </c>
      <c r="D372" s="5"/>
    </row>
    <row r="373" spans="1:4" ht="15" customHeight="1" x14ac:dyDescent="0.25">
      <c r="A373" s="62" t="s">
        <v>1239</v>
      </c>
      <c r="B373" s="78" t="s">
        <v>1238</v>
      </c>
      <c r="C373" s="70" t="s">
        <v>1812</v>
      </c>
      <c r="D373" s="4"/>
    </row>
    <row r="374" spans="1:4" ht="15" customHeight="1" x14ac:dyDescent="0.25">
      <c r="A374" s="62" t="s">
        <v>1241</v>
      </c>
      <c r="B374" s="78" t="s">
        <v>1240</v>
      </c>
      <c r="C374" s="70" t="s">
        <v>1812</v>
      </c>
      <c r="D374" s="5"/>
    </row>
    <row r="375" spans="1:4" ht="15" customHeight="1" x14ac:dyDescent="0.25">
      <c r="A375" s="62" t="s">
        <v>1243</v>
      </c>
      <c r="B375" s="78" t="s">
        <v>1242</v>
      </c>
      <c r="C375" s="70" t="s">
        <v>1812</v>
      </c>
      <c r="D375" s="4"/>
    </row>
    <row r="376" spans="1:4" ht="15" customHeight="1" x14ac:dyDescent="0.25">
      <c r="A376" s="62" t="s">
        <v>1245</v>
      </c>
      <c r="B376" s="78" t="s">
        <v>1244</v>
      </c>
      <c r="C376" s="70" t="s">
        <v>1812</v>
      </c>
      <c r="D376" s="4"/>
    </row>
    <row r="377" spans="1:4" ht="15" customHeight="1" x14ac:dyDescent="0.25">
      <c r="A377" s="62" t="s">
        <v>1247</v>
      </c>
      <c r="B377" s="78" t="s">
        <v>1246</v>
      </c>
      <c r="C377" s="72"/>
      <c r="D377" s="5"/>
    </row>
    <row r="378" spans="1:4" ht="15" customHeight="1" x14ac:dyDescent="0.25">
      <c r="A378" s="62" t="s">
        <v>1249</v>
      </c>
      <c r="B378" s="78" t="s">
        <v>1248</v>
      </c>
      <c r="C378" s="72" t="s">
        <v>1812</v>
      </c>
      <c r="D378" s="5"/>
    </row>
    <row r="379" spans="1:4" ht="15" customHeight="1" x14ac:dyDescent="0.25">
      <c r="A379" s="62" t="s">
        <v>1251</v>
      </c>
      <c r="B379" s="78" t="s">
        <v>1250</v>
      </c>
      <c r="C379" s="72" t="s">
        <v>1812</v>
      </c>
      <c r="D379" s="4"/>
    </row>
    <row r="380" spans="1:4" ht="15" customHeight="1" x14ac:dyDescent="0.25">
      <c r="A380" s="62" t="s">
        <v>1253</v>
      </c>
      <c r="B380" s="78" t="s">
        <v>1252</v>
      </c>
      <c r="C380" s="72" t="s">
        <v>1812</v>
      </c>
      <c r="D380" s="5"/>
    </row>
    <row r="381" spans="1:4" ht="15" customHeight="1" x14ac:dyDescent="0.25">
      <c r="A381" s="62" t="s">
        <v>1255</v>
      </c>
      <c r="B381" s="78" t="s">
        <v>1254</v>
      </c>
      <c r="C381" s="72" t="s">
        <v>1812</v>
      </c>
      <c r="D381" s="5"/>
    </row>
    <row r="382" spans="1:4" ht="15" customHeight="1" x14ac:dyDescent="0.25">
      <c r="A382" s="62" t="s">
        <v>1257</v>
      </c>
      <c r="B382" s="78" t="s">
        <v>1256</v>
      </c>
      <c r="C382" s="72" t="s">
        <v>1812</v>
      </c>
      <c r="D382" s="4"/>
    </row>
    <row r="383" spans="1:4" ht="15" customHeight="1" x14ac:dyDescent="0.25">
      <c r="A383" s="62" t="s">
        <v>1259</v>
      </c>
      <c r="B383" s="78" t="s">
        <v>1258</v>
      </c>
      <c r="C383" s="72" t="s">
        <v>1812</v>
      </c>
      <c r="D383" s="4"/>
    </row>
    <row r="384" spans="1:4" ht="15" customHeight="1" x14ac:dyDescent="0.25">
      <c r="A384" s="62" t="s">
        <v>1261</v>
      </c>
      <c r="B384" s="78" t="s">
        <v>1260</v>
      </c>
      <c r="C384" s="72" t="s">
        <v>1812</v>
      </c>
      <c r="D384" s="5"/>
    </row>
    <row r="385" spans="1:4" ht="15" customHeight="1" x14ac:dyDescent="0.25">
      <c r="A385" s="62" t="s">
        <v>1263</v>
      </c>
      <c r="B385" s="78" t="s">
        <v>1262</v>
      </c>
      <c r="C385" s="72" t="s">
        <v>1812</v>
      </c>
      <c r="D385" s="4"/>
    </row>
    <row r="386" spans="1:4" ht="15" customHeight="1" x14ac:dyDescent="0.25">
      <c r="A386" s="62" t="s">
        <v>1265</v>
      </c>
      <c r="B386" s="78" t="s">
        <v>1264</v>
      </c>
      <c r="C386" s="72" t="s">
        <v>1812</v>
      </c>
      <c r="D386" s="5"/>
    </row>
    <row r="387" spans="1:4" ht="15" customHeight="1" x14ac:dyDescent="0.25">
      <c r="A387" s="62" t="s">
        <v>545</v>
      </c>
      <c r="B387" s="78" t="s">
        <v>492</v>
      </c>
      <c r="C387" s="72" t="s">
        <v>1812</v>
      </c>
      <c r="D387" s="5"/>
    </row>
    <row r="388" spans="1:4" ht="15" customHeight="1" x14ac:dyDescent="0.25">
      <c r="A388" s="62" t="s">
        <v>564</v>
      </c>
      <c r="B388" s="78" t="s">
        <v>508</v>
      </c>
      <c r="C388" s="72" t="s">
        <v>1812</v>
      </c>
      <c r="D388" s="4"/>
    </row>
    <row r="389" spans="1:4" ht="15" customHeight="1" x14ac:dyDescent="0.25">
      <c r="A389" s="62" t="s">
        <v>1001</v>
      </c>
      <c r="B389" s="78" t="s">
        <v>1266</v>
      </c>
      <c r="C389" s="72" t="s">
        <v>1812</v>
      </c>
      <c r="D389" s="5"/>
    </row>
    <row r="390" spans="1:4" ht="15" customHeight="1" x14ac:dyDescent="0.25">
      <c r="A390" s="62" t="s">
        <v>1268</v>
      </c>
      <c r="B390" s="78" t="s">
        <v>1267</v>
      </c>
      <c r="C390" s="72" t="s">
        <v>1812</v>
      </c>
      <c r="D390" s="4"/>
    </row>
    <row r="391" spans="1:4" ht="15" customHeight="1" x14ac:dyDescent="0.25">
      <c r="A391" s="62" t="s">
        <v>1270</v>
      </c>
      <c r="B391" s="78" t="s">
        <v>1269</v>
      </c>
      <c r="C391" s="72" t="s">
        <v>1812</v>
      </c>
      <c r="D391" s="4"/>
    </row>
    <row r="392" spans="1:4" ht="15" customHeight="1" x14ac:dyDescent="0.25">
      <c r="A392" s="62" t="s">
        <v>1272</v>
      </c>
      <c r="B392" s="78" t="s">
        <v>1271</v>
      </c>
      <c r="C392" s="72" t="s">
        <v>1812</v>
      </c>
      <c r="D392" s="4"/>
    </row>
    <row r="393" spans="1:4" ht="15" customHeight="1" x14ac:dyDescent="0.25">
      <c r="A393" s="62" t="s">
        <v>1274</v>
      </c>
      <c r="B393" s="78" t="s">
        <v>1273</v>
      </c>
      <c r="C393" s="72" t="s">
        <v>1812</v>
      </c>
      <c r="D393" s="5"/>
    </row>
    <row r="394" spans="1:4" ht="15" customHeight="1" x14ac:dyDescent="0.25">
      <c r="A394" s="62" t="s">
        <v>733</v>
      </c>
      <c r="B394" s="78" t="s">
        <v>1275</v>
      </c>
      <c r="C394" s="72" t="s">
        <v>1812</v>
      </c>
      <c r="D394" s="4"/>
    </row>
    <row r="395" spans="1:4" ht="15" customHeight="1" x14ac:dyDescent="0.25">
      <c r="A395" s="62" t="s">
        <v>1277</v>
      </c>
      <c r="B395" s="78" t="s">
        <v>1276</v>
      </c>
      <c r="C395" s="72"/>
      <c r="D395" s="5"/>
    </row>
    <row r="396" spans="1:4" ht="15" customHeight="1" x14ac:dyDescent="0.25">
      <c r="A396" s="62" t="s">
        <v>1279</v>
      </c>
      <c r="B396" s="78" t="s">
        <v>1278</v>
      </c>
      <c r="C396" s="70" t="s">
        <v>1812</v>
      </c>
      <c r="D396" s="4"/>
    </row>
    <row r="397" spans="1:4" ht="15" customHeight="1" x14ac:dyDescent="0.25">
      <c r="A397" s="62" t="s">
        <v>1281</v>
      </c>
      <c r="B397" s="78" t="s">
        <v>1280</v>
      </c>
      <c r="C397" s="70" t="s">
        <v>1812</v>
      </c>
      <c r="D397" s="5"/>
    </row>
    <row r="398" spans="1:4" ht="15" customHeight="1" x14ac:dyDescent="0.25">
      <c r="A398" s="62" t="s">
        <v>1282</v>
      </c>
      <c r="B398" s="78" t="s">
        <v>289</v>
      </c>
      <c r="C398" s="70" t="s">
        <v>1812</v>
      </c>
      <c r="D398" s="4"/>
    </row>
    <row r="399" spans="1:4" ht="15" customHeight="1" x14ac:dyDescent="0.25">
      <c r="A399" s="62" t="s">
        <v>1284</v>
      </c>
      <c r="B399" s="78" t="s">
        <v>1283</v>
      </c>
      <c r="C399" s="70" t="s">
        <v>1812</v>
      </c>
      <c r="D399" s="5"/>
    </row>
    <row r="400" spans="1:4" ht="15" customHeight="1" x14ac:dyDescent="0.25">
      <c r="A400" s="62" t="s">
        <v>1286</v>
      </c>
      <c r="B400" s="78" t="s">
        <v>1285</v>
      </c>
      <c r="C400" s="72"/>
      <c r="D400" s="5"/>
    </row>
    <row r="401" spans="1:4" ht="15" customHeight="1" x14ac:dyDescent="0.25">
      <c r="A401" s="62" t="s">
        <v>1288</v>
      </c>
      <c r="B401" s="78" t="s">
        <v>1287</v>
      </c>
      <c r="C401" s="70" t="s">
        <v>1812</v>
      </c>
      <c r="D401" s="4"/>
    </row>
    <row r="402" spans="1:4" ht="15" customHeight="1" x14ac:dyDescent="0.25">
      <c r="A402" s="62" t="s">
        <v>620</v>
      </c>
      <c r="B402" s="78" t="s">
        <v>1289</v>
      </c>
      <c r="C402" s="70" t="s">
        <v>1812</v>
      </c>
      <c r="D402" s="4"/>
    </row>
    <row r="403" spans="1:4" ht="15" customHeight="1" x14ac:dyDescent="0.25">
      <c r="A403" s="62" t="s">
        <v>1291</v>
      </c>
      <c r="B403" s="78" t="s">
        <v>1290</v>
      </c>
      <c r="C403" s="70" t="s">
        <v>1812</v>
      </c>
      <c r="D403" s="5"/>
    </row>
    <row r="404" spans="1:4" ht="15" customHeight="1" x14ac:dyDescent="0.25">
      <c r="A404" s="62" t="s">
        <v>1293</v>
      </c>
      <c r="B404" s="78" t="s">
        <v>1292</v>
      </c>
      <c r="C404" s="70" t="s">
        <v>1812</v>
      </c>
      <c r="D404" s="4"/>
    </row>
    <row r="405" spans="1:4" ht="15" customHeight="1" x14ac:dyDescent="0.25">
      <c r="A405" s="62"/>
      <c r="B405" s="78" t="s">
        <v>1294</v>
      </c>
      <c r="C405" s="70" t="s">
        <v>1812</v>
      </c>
      <c r="D405" s="5"/>
    </row>
    <row r="406" spans="1:4" ht="15" customHeight="1" x14ac:dyDescent="0.25">
      <c r="A406" s="62" t="s">
        <v>563</v>
      </c>
      <c r="B406" s="78" t="s">
        <v>507</v>
      </c>
      <c r="C406" s="70" t="s">
        <v>1812</v>
      </c>
      <c r="D406" s="4"/>
    </row>
    <row r="407" spans="1:4" ht="15" customHeight="1" x14ac:dyDescent="0.25">
      <c r="A407" s="62" t="s">
        <v>1296</v>
      </c>
      <c r="B407" s="78" t="s">
        <v>1295</v>
      </c>
      <c r="C407" s="70" t="s">
        <v>1812</v>
      </c>
      <c r="D407" s="5"/>
    </row>
    <row r="408" spans="1:4" ht="15" customHeight="1" x14ac:dyDescent="0.25">
      <c r="A408" s="62" t="s">
        <v>1298</v>
      </c>
      <c r="B408" s="78" t="s">
        <v>1297</v>
      </c>
      <c r="C408" s="70" t="s">
        <v>1812</v>
      </c>
      <c r="D408" s="5"/>
    </row>
    <row r="409" spans="1:4" ht="15" customHeight="1" x14ac:dyDescent="0.25">
      <c r="A409" s="62" t="s">
        <v>550</v>
      </c>
      <c r="B409" s="78" t="s">
        <v>1299</v>
      </c>
      <c r="C409" s="70" t="s">
        <v>1812</v>
      </c>
      <c r="D409" s="4"/>
    </row>
    <row r="410" spans="1:4" ht="15" customHeight="1" x14ac:dyDescent="0.25">
      <c r="A410" s="62" t="s">
        <v>1301</v>
      </c>
      <c r="B410" s="78" t="s">
        <v>1300</v>
      </c>
      <c r="C410" s="70" t="s">
        <v>1812</v>
      </c>
      <c r="D410" s="4"/>
    </row>
    <row r="411" spans="1:4" ht="15" customHeight="1" x14ac:dyDescent="0.25">
      <c r="A411" s="62" t="s">
        <v>1100</v>
      </c>
      <c r="B411" s="78" t="s">
        <v>1302</v>
      </c>
      <c r="C411" s="70" t="s">
        <v>1812</v>
      </c>
      <c r="D411" s="4"/>
    </row>
    <row r="412" spans="1:4" ht="15" customHeight="1" x14ac:dyDescent="0.25">
      <c r="A412" s="62" t="s">
        <v>1304</v>
      </c>
      <c r="B412" s="78" t="s">
        <v>1303</v>
      </c>
      <c r="C412" s="70" t="s">
        <v>1812</v>
      </c>
      <c r="D412" s="4"/>
    </row>
    <row r="413" spans="1:4" ht="15" customHeight="1" x14ac:dyDescent="0.25">
      <c r="A413" s="62" t="s">
        <v>1306</v>
      </c>
      <c r="B413" s="78" t="s">
        <v>1305</v>
      </c>
      <c r="C413" s="70" t="s">
        <v>1812</v>
      </c>
      <c r="D413" s="4"/>
    </row>
    <row r="414" spans="1:4" ht="15" customHeight="1" x14ac:dyDescent="0.25">
      <c r="A414" s="62" t="s">
        <v>1308</v>
      </c>
      <c r="B414" s="78" t="s">
        <v>1307</v>
      </c>
      <c r="C414" s="70" t="s">
        <v>1812</v>
      </c>
      <c r="D414" s="4"/>
    </row>
    <row r="415" spans="1:4" ht="15" customHeight="1" x14ac:dyDescent="0.25">
      <c r="A415" s="62" t="s">
        <v>1310</v>
      </c>
      <c r="B415" s="78" t="s">
        <v>1309</v>
      </c>
      <c r="C415" s="70" t="s">
        <v>1812</v>
      </c>
      <c r="D415" s="5"/>
    </row>
    <row r="416" spans="1:4" ht="15" customHeight="1" x14ac:dyDescent="0.25">
      <c r="A416" s="62" t="s">
        <v>1312</v>
      </c>
      <c r="B416" s="78" t="s">
        <v>1311</v>
      </c>
      <c r="C416" s="70" t="s">
        <v>1812</v>
      </c>
      <c r="D416" s="5"/>
    </row>
    <row r="417" spans="1:4" ht="15" customHeight="1" x14ac:dyDescent="0.25">
      <c r="A417" s="62" t="s">
        <v>1314</v>
      </c>
      <c r="B417" s="78" t="s">
        <v>1313</v>
      </c>
      <c r="C417" s="72"/>
      <c r="D417" s="5"/>
    </row>
    <row r="418" spans="1:4" ht="15" customHeight="1" x14ac:dyDescent="0.25">
      <c r="A418" s="62" t="s">
        <v>1316</v>
      </c>
      <c r="B418" s="78" t="s">
        <v>1315</v>
      </c>
      <c r="C418" s="72"/>
      <c r="D418" s="5"/>
    </row>
    <row r="419" spans="1:4" ht="15" customHeight="1" x14ac:dyDescent="0.25">
      <c r="A419" s="62" t="s">
        <v>1318</v>
      </c>
      <c r="B419" s="78" t="s">
        <v>1317</v>
      </c>
      <c r="C419" s="70" t="s">
        <v>1812</v>
      </c>
      <c r="D419" s="5"/>
    </row>
    <row r="420" spans="1:4" ht="15" customHeight="1" x14ac:dyDescent="0.25">
      <c r="A420" s="62" t="s">
        <v>1320</v>
      </c>
      <c r="B420" s="78" t="s">
        <v>1319</v>
      </c>
      <c r="C420" s="72"/>
      <c r="D420" s="5"/>
    </row>
    <row r="421" spans="1:4" ht="15" customHeight="1" x14ac:dyDescent="0.25">
      <c r="A421" s="62" t="s">
        <v>197</v>
      </c>
      <c r="B421" s="78" t="s">
        <v>1321</v>
      </c>
      <c r="C421" s="72" t="s">
        <v>1812</v>
      </c>
      <c r="D421" s="5"/>
    </row>
    <row r="422" spans="1:4" ht="15" customHeight="1" x14ac:dyDescent="0.25">
      <c r="A422" s="62" t="s">
        <v>1323</v>
      </c>
      <c r="B422" s="78" t="s">
        <v>1322</v>
      </c>
      <c r="C422" s="72" t="s">
        <v>1812</v>
      </c>
      <c r="D422" s="5"/>
    </row>
    <row r="423" spans="1:4" ht="15" customHeight="1" x14ac:dyDescent="0.25">
      <c r="A423" s="62" t="s">
        <v>1325</v>
      </c>
      <c r="B423" s="78" t="s">
        <v>1324</v>
      </c>
      <c r="C423" s="72" t="s">
        <v>1812</v>
      </c>
      <c r="D423" s="4"/>
    </row>
    <row r="424" spans="1:4" ht="15" customHeight="1" x14ac:dyDescent="0.25">
      <c r="A424" s="62" t="s">
        <v>864</v>
      </c>
      <c r="B424" s="78" t="s">
        <v>1326</v>
      </c>
      <c r="C424" s="72" t="s">
        <v>1812</v>
      </c>
      <c r="D424" s="4"/>
    </row>
    <row r="425" spans="1:4" ht="15" customHeight="1" x14ac:dyDescent="0.25">
      <c r="A425" s="62" t="s">
        <v>1328</v>
      </c>
      <c r="B425" s="78" t="s">
        <v>1327</v>
      </c>
      <c r="C425" s="72" t="s">
        <v>1812</v>
      </c>
      <c r="D425" s="5"/>
    </row>
    <row r="426" spans="1:4" ht="15" customHeight="1" x14ac:dyDescent="0.25">
      <c r="A426" s="62" t="s">
        <v>1330</v>
      </c>
      <c r="B426" s="78" t="s">
        <v>1329</v>
      </c>
      <c r="C426" s="72" t="s">
        <v>1812</v>
      </c>
      <c r="D426" s="4"/>
    </row>
    <row r="427" spans="1:4" ht="15" customHeight="1" x14ac:dyDescent="0.25">
      <c r="A427" s="62" t="s">
        <v>809</v>
      </c>
      <c r="B427" s="78" t="s">
        <v>1331</v>
      </c>
      <c r="C427" s="72" t="s">
        <v>1812</v>
      </c>
      <c r="D427" s="4"/>
    </row>
    <row r="428" spans="1:4" ht="15" customHeight="1" x14ac:dyDescent="0.25">
      <c r="A428" s="62" t="s">
        <v>252</v>
      </c>
      <c r="B428" s="78" t="s">
        <v>1332</v>
      </c>
      <c r="C428" s="72" t="s">
        <v>1812</v>
      </c>
      <c r="D428" s="5"/>
    </row>
    <row r="429" spans="1:4" ht="15" customHeight="1" x14ac:dyDescent="0.25">
      <c r="A429" s="62" t="s">
        <v>1334</v>
      </c>
      <c r="B429" s="78" t="s">
        <v>1333</v>
      </c>
      <c r="C429" s="72" t="s">
        <v>1812</v>
      </c>
      <c r="D429" s="5"/>
    </row>
    <row r="430" spans="1:4" ht="15" customHeight="1" x14ac:dyDescent="0.25">
      <c r="A430" s="62" t="s">
        <v>1336</v>
      </c>
      <c r="B430" s="78" t="s">
        <v>1335</v>
      </c>
      <c r="C430" s="72" t="s">
        <v>1812</v>
      </c>
      <c r="D430" s="5"/>
    </row>
    <row r="431" spans="1:4" ht="15" customHeight="1" x14ac:dyDescent="0.25">
      <c r="A431" s="62" t="s">
        <v>1338</v>
      </c>
      <c r="B431" s="78" t="s">
        <v>1337</v>
      </c>
      <c r="C431" s="72"/>
      <c r="D431" s="5"/>
    </row>
    <row r="432" spans="1:4" ht="15" customHeight="1" x14ac:dyDescent="0.25">
      <c r="A432" s="62" t="s">
        <v>1340</v>
      </c>
      <c r="B432" s="78" t="s">
        <v>1339</v>
      </c>
      <c r="C432" s="70" t="s">
        <v>1812</v>
      </c>
      <c r="D432" s="4"/>
    </row>
    <row r="433" spans="1:4" ht="15" customHeight="1" x14ac:dyDescent="0.25">
      <c r="A433" s="62" t="s">
        <v>1342</v>
      </c>
      <c r="B433" s="78" t="s">
        <v>1341</v>
      </c>
      <c r="C433" s="70" t="s">
        <v>1812</v>
      </c>
      <c r="D433" s="4"/>
    </row>
    <row r="434" spans="1:4" ht="15" customHeight="1" x14ac:dyDescent="0.25">
      <c r="A434" s="62" t="s">
        <v>528</v>
      </c>
      <c r="B434" s="78" t="s">
        <v>1343</v>
      </c>
      <c r="C434" s="70" t="s">
        <v>1812</v>
      </c>
      <c r="D434" s="5"/>
    </row>
    <row r="435" spans="1:4" ht="15" customHeight="1" x14ac:dyDescent="0.25">
      <c r="A435" s="62" t="s">
        <v>1345</v>
      </c>
      <c r="B435" s="78" t="s">
        <v>1344</v>
      </c>
      <c r="C435" s="72"/>
      <c r="D435" s="5"/>
    </row>
    <row r="436" spans="1:4" ht="15" customHeight="1" x14ac:dyDescent="0.25">
      <c r="A436" s="62" t="s">
        <v>1347</v>
      </c>
      <c r="B436" s="78" t="s">
        <v>1346</v>
      </c>
      <c r="C436" s="72" t="s">
        <v>1812</v>
      </c>
      <c r="D436" s="5"/>
    </row>
    <row r="437" spans="1:4" ht="15" customHeight="1" x14ac:dyDescent="0.25">
      <c r="A437" s="62" t="s">
        <v>320</v>
      </c>
      <c r="B437" s="78" t="s">
        <v>294</v>
      </c>
      <c r="C437" s="72" t="s">
        <v>1812</v>
      </c>
      <c r="D437" s="4"/>
    </row>
    <row r="438" spans="1:4" ht="15" customHeight="1" x14ac:dyDescent="0.25">
      <c r="A438" s="62" t="s">
        <v>1349</v>
      </c>
      <c r="B438" s="78" t="s">
        <v>1348</v>
      </c>
      <c r="C438" s="72" t="s">
        <v>1812</v>
      </c>
      <c r="D438" s="5"/>
    </row>
    <row r="439" spans="1:4" ht="15" customHeight="1" x14ac:dyDescent="0.25">
      <c r="A439" s="62" t="s">
        <v>312</v>
      </c>
      <c r="B439" s="78" t="s">
        <v>1350</v>
      </c>
      <c r="C439" s="72" t="s">
        <v>1812</v>
      </c>
      <c r="D439" s="4"/>
    </row>
    <row r="440" spans="1:4" ht="15" customHeight="1" x14ac:dyDescent="0.25">
      <c r="A440" s="62" t="s">
        <v>1352</v>
      </c>
      <c r="B440" s="78" t="s">
        <v>1351</v>
      </c>
      <c r="C440" s="72" t="s">
        <v>1812</v>
      </c>
      <c r="D440" s="5"/>
    </row>
    <row r="441" spans="1:4" ht="15" customHeight="1" x14ac:dyDescent="0.25">
      <c r="A441" s="62" t="s">
        <v>1354</v>
      </c>
      <c r="B441" s="78" t="s">
        <v>1353</v>
      </c>
      <c r="C441" s="72" t="s">
        <v>1812</v>
      </c>
      <c r="D441" s="4"/>
    </row>
    <row r="442" spans="1:4" ht="15" customHeight="1" x14ac:dyDescent="0.25">
      <c r="A442" s="62" t="s">
        <v>1356</v>
      </c>
      <c r="B442" s="78" t="s">
        <v>1355</v>
      </c>
      <c r="C442" s="72" t="s">
        <v>1812</v>
      </c>
      <c r="D442" s="4"/>
    </row>
    <row r="443" spans="1:4" ht="15" customHeight="1" x14ac:dyDescent="0.25">
      <c r="A443" s="62" t="s">
        <v>1358</v>
      </c>
      <c r="B443" s="78" t="s">
        <v>1357</v>
      </c>
      <c r="C443" s="72" t="s">
        <v>1812</v>
      </c>
      <c r="D443" s="5"/>
    </row>
    <row r="444" spans="1:4" ht="15" customHeight="1" x14ac:dyDescent="0.25">
      <c r="A444" s="62" t="s">
        <v>1360</v>
      </c>
      <c r="B444" s="78" t="s">
        <v>1359</v>
      </c>
      <c r="C444" s="72" t="s">
        <v>1812</v>
      </c>
      <c r="D444" s="5"/>
    </row>
    <row r="445" spans="1:4" ht="15" customHeight="1" x14ac:dyDescent="0.25">
      <c r="A445" s="62" t="s">
        <v>1362</v>
      </c>
      <c r="B445" s="78" t="s">
        <v>1361</v>
      </c>
      <c r="C445" s="72" t="s">
        <v>1812</v>
      </c>
      <c r="D445" s="4"/>
    </row>
    <row r="446" spans="1:4" ht="15" customHeight="1" x14ac:dyDescent="0.25">
      <c r="A446" s="62" t="s">
        <v>1364</v>
      </c>
      <c r="B446" s="78" t="s">
        <v>1363</v>
      </c>
      <c r="C446" s="72" t="s">
        <v>1812</v>
      </c>
      <c r="D446" s="4"/>
    </row>
    <row r="447" spans="1:4" ht="15" customHeight="1" x14ac:dyDescent="0.25">
      <c r="A447" s="62" t="s">
        <v>1366</v>
      </c>
      <c r="B447" s="78" t="s">
        <v>1365</v>
      </c>
      <c r="C447" s="72" t="s">
        <v>1812</v>
      </c>
      <c r="D447" s="4"/>
    </row>
    <row r="448" spans="1:4" ht="15" customHeight="1" x14ac:dyDescent="0.25">
      <c r="A448" s="62" t="s">
        <v>1368</v>
      </c>
      <c r="B448" s="78" t="s">
        <v>1367</v>
      </c>
      <c r="C448" s="72" t="s">
        <v>1812</v>
      </c>
      <c r="D448" s="4"/>
    </row>
    <row r="449" spans="1:4" ht="15" customHeight="1" x14ac:dyDescent="0.25">
      <c r="A449" s="62" t="s">
        <v>1370</v>
      </c>
      <c r="B449" s="78" t="s">
        <v>1369</v>
      </c>
      <c r="C449" s="72" t="s">
        <v>1812</v>
      </c>
      <c r="D449" s="4"/>
    </row>
    <row r="450" spans="1:4" ht="15" customHeight="1" x14ac:dyDescent="0.25">
      <c r="A450" s="62" t="s">
        <v>1372</v>
      </c>
      <c r="B450" s="78" t="s">
        <v>1371</v>
      </c>
      <c r="C450" s="72" t="s">
        <v>1812</v>
      </c>
      <c r="D450" s="4"/>
    </row>
    <row r="451" spans="1:4" ht="15" customHeight="1" x14ac:dyDescent="0.25">
      <c r="A451" s="62" t="s">
        <v>1374</v>
      </c>
      <c r="B451" s="78" t="s">
        <v>1373</v>
      </c>
      <c r="C451" s="72" t="s">
        <v>1812</v>
      </c>
      <c r="D451" s="4"/>
    </row>
    <row r="452" spans="1:4" ht="15" customHeight="1" x14ac:dyDescent="0.25">
      <c r="A452" s="62" t="s">
        <v>1042</v>
      </c>
      <c r="B452" s="78" t="s">
        <v>1375</v>
      </c>
      <c r="C452" s="72"/>
      <c r="D452" s="5"/>
    </row>
    <row r="453" spans="1:4" ht="15" customHeight="1" x14ac:dyDescent="0.25">
      <c r="A453" s="62" t="s">
        <v>1377</v>
      </c>
      <c r="B453" s="78" t="s">
        <v>1376</v>
      </c>
      <c r="C453" s="72"/>
      <c r="D453" s="5"/>
    </row>
    <row r="454" spans="1:4" ht="15" customHeight="1" x14ac:dyDescent="0.25">
      <c r="A454" s="62" t="s">
        <v>537</v>
      </c>
      <c r="B454" s="78" t="s">
        <v>1378</v>
      </c>
      <c r="C454" s="72" t="s">
        <v>1812</v>
      </c>
      <c r="D454" s="5"/>
    </row>
    <row r="455" spans="1:4" ht="15" customHeight="1" x14ac:dyDescent="0.25">
      <c r="A455" s="62" t="s">
        <v>1380</v>
      </c>
      <c r="B455" s="78" t="s">
        <v>1379</v>
      </c>
      <c r="C455" s="72"/>
      <c r="D455" s="5"/>
    </row>
    <row r="456" spans="1:4" ht="15" customHeight="1" x14ac:dyDescent="0.25">
      <c r="A456" s="62" t="s">
        <v>1382</v>
      </c>
      <c r="B456" s="78" t="s">
        <v>1381</v>
      </c>
      <c r="C456" s="70" t="s">
        <v>1812</v>
      </c>
      <c r="D456" s="4"/>
    </row>
    <row r="457" spans="1:4" ht="15" customHeight="1" x14ac:dyDescent="0.25">
      <c r="A457" s="62" t="s">
        <v>1384</v>
      </c>
      <c r="B457" s="78" t="s">
        <v>1383</v>
      </c>
      <c r="C457" s="70" t="s">
        <v>1812</v>
      </c>
      <c r="D457" s="4"/>
    </row>
    <row r="458" spans="1:4" ht="15" customHeight="1" x14ac:dyDescent="0.25">
      <c r="A458" s="62" t="s">
        <v>1386</v>
      </c>
      <c r="B458" s="78" t="s">
        <v>1385</v>
      </c>
      <c r="C458" s="70" t="s">
        <v>1812</v>
      </c>
      <c r="D458" s="5"/>
    </row>
    <row r="459" spans="1:4" ht="15" customHeight="1" x14ac:dyDescent="0.25">
      <c r="A459" s="62" t="s">
        <v>326</v>
      </c>
      <c r="B459" s="78" t="s">
        <v>1387</v>
      </c>
      <c r="C459" s="70" t="s">
        <v>1812</v>
      </c>
      <c r="D459" s="4"/>
    </row>
    <row r="460" spans="1:4" ht="15" customHeight="1" x14ac:dyDescent="0.25">
      <c r="A460" s="62" t="s">
        <v>1389</v>
      </c>
      <c r="B460" s="78" t="s">
        <v>1388</v>
      </c>
      <c r="C460" s="70" t="s">
        <v>1812</v>
      </c>
      <c r="D460" s="5"/>
    </row>
    <row r="461" spans="1:4" ht="15" customHeight="1" x14ac:dyDescent="0.25">
      <c r="A461" s="62" t="s">
        <v>1391</v>
      </c>
      <c r="B461" s="78" t="s">
        <v>1390</v>
      </c>
      <c r="C461" s="70" t="s">
        <v>1812</v>
      </c>
      <c r="D461" s="4"/>
    </row>
    <row r="462" spans="1:4" ht="15" customHeight="1" x14ac:dyDescent="0.25">
      <c r="A462" s="62" t="s">
        <v>318</v>
      </c>
      <c r="B462" s="78" t="s">
        <v>1392</v>
      </c>
      <c r="C462" s="70" t="s">
        <v>1812</v>
      </c>
      <c r="D462" s="4"/>
    </row>
    <row r="463" spans="1:4" ht="15" customHeight="1" x14ac:dyDescent="0.25">
      <c r="A463" s="62" t="s">
        <v>1394</v>
      </c>
      <c r="B463" s="78" t="s">
        <v>1393</v>
      </c>
      <c r="C463" s="70" t="s">
        <v>1812</v>
      </c>
      <c r="D463" s="4"/>
    </row>
    <row r="464" spans="1:4" ht="15" customHeight="1" x14ac:dyDescent="0.25">
      <c r="A464" s="62" t="s">
        <v>1396</v>
      </c>
      <c r="B464" s="78" t="s">
        <v>1395</v>
      </c>
      <c r="C464" s="70" t="s">
        <v>1812</v>
      </c>
      <c r="D464" s="4"/>
    </row>
    <row r="465" spans="1:4" ht="15" customHeight="1" x14ac:dyDescent="0.25">
      <c r="A465" s="62" t="s">
        <v>1398</v>
      </c>
      <c r="B465" s="78" t="s">
        <v>1397</v>
      </c>
      <c r="C465" s="70" t="s">
        <v>1812</v>
      </c>
      <c r="D465" s="5"/>
    </row>
    <row r="466" spans="1:4" ht="15" customHeight="1" x14ac:dyDescent="0.25">
      <c r="A466" s="62" t="s">
        <v>1400</v>
      </c>
      <c r="B466" s="78" t="s">
        <v>1399</v>
      </c>
      <c r="C466" s="70" t="s">
        <v>1812</v>
      </c>
      <c r="D466" s="4"/>
    </row>
    <row r="467" spans="1:4" ht="15" customHeight="1" x14ac:dyDescent="0.25">
      <c r="A467" s="62" t="s">
        <v>558</v>
      </c>
      <c r="B467" s="78" t="s">
        <v>514</v>
      </c>
      <c r="C467" s="70" t="s">
        <v>1812</v>
      </c>
      <c r="D467" s="4"/>
    </row>
    <row r="468" spans="1:4" ht="15" customHeight="1" x14ac:dyDescent="0.25">
      <c r="A468" s="62" t="s">
        <v>1402</v>
      </c>
      <c r="B468" s="78" t="s">
        <v>1401</v>
      </c>
      <c r="C468" s="70" t="s">
        <v>1812</v>
      </c>
      <c r="D468" s="4"/>
    </row>
    <row r="469" spans="1:4" ht="15" customHeight="1" x14ac:dyDescent="0.25">
      <c r="A469" s="62" t="s">
        <v>1404</v>
      </c>
      <c r="B469" s="78" t="s">
        <v>1403</v>
      </c>
      <c r="C469" s="70" t="s">
        <v>1812</v>
      </c>
      <c r="D469" s="5"/>
    </row>
    <row r="470" spans="1:4" ht="15" customHeight="1" x14ac:dyDescent="0.25">
      <c r="A470" s="62" t="s">
        <v>1406</v>
      </c>
      <c r="B470" s="78" t="s">
        <v>1405</v>
      </c>
      <c r="C470" s="70" t="s">
        <v>1812</v>
      </c>
      <c r="D470" s="4"/>
    </row>
    <row r="471" spans="1:4" ht="15" customHeight="1" x14ac:dyDescent="0.25">
      <c r="A471" s="62" t="s">
        <v>1408</v>
      </c>
      <c r="B471" s="78" t="s">
        <v>1407</v>
      </c>
      <c r="C471" s="70" t="s">
        <v>1812</v>
      </c>
      <c r="D471" s="5"/>
    </row>
    <row r="472" spans="1:4" ht="15" customHeight="1" x14ac:dyDescent="0.25">
      <c r="A472" s="62" t="s">
        <v>1410</v>
      </c>
      <c r="B472" s="78" t="s">
        <v>1409</v>
      </c>
      <c r="C472" s="70" t="s">
        <v>1812</v>
      </c>
      <c r="D472" s="5"/>
    </row>
    <row r="473" spans="1:4" ht="15" customHeight="1" x14ac:dyDescent="0.25">
      <c r="A473" s="62" t="s">
        <v>1412</v>
      </c>
      <c r="B473" s="78" t="s">
        <v>1411</v>
      </c>
      <c r="C473" s="70" t="s">
        <v>1812</v>
      </c>
      <c r="D473" s="5"/>
    </row>
    <row r="474" spans="1:4" ht="15" customHeight="1" x14ac:dyDescent="0.25">
      <c r="A474" s="62" t="s">
        <v>1414</v>
      </c>
      <c r="B474" s="78" t="s">
        <v>1413</v>
      </c>
      <c r="C474" s="72"/>
      <c r="D474" s="5"/>
    </row>
    <row r="475" spans="1:4" ht="15" customHeight="1" x14ac:dyDescent="0.25">
      <c r="A475" s="62" t="s">
        <v>1416</v>
      </c>
      <c r="B475" s="78" t="s">
        <v>1415</v>
      </c>
      <c r="C475" s="72" t="s">
        <v>1812</v>
      </c>
      <c r="D475" s="5"/>
    </row>
    <row r="476" spans="1:4" ht="15" customHeight="1" x14ac:dyDescent="0.25">
      <c r="A476" s="62" t="s">
        <v>1418</v>
      </c>
      <c r="B476" s="78" t="s">
        <v>1417</v>
      </c>
      <c r="C476" s="72" t="s">
        <v>1812</v>
      </c>
      <c r="D476" s="4"/>
    </row>
    <row r="477" spans="1:4" ht="15" customHeight="1" x14ac:dyDescent="0.25">
      <c r="A477" s="62" t="s">
        <v>1420</v>
      </c>
      <c r="B477" s="78" t="s">
        <v>1419</v>
      </c>
      <c r="C477" s="72" t="s">
        <v>1812</v>
      </c>
      <c r="D477" s="4"/>
    </row>
    <row r="478" spans="1:4" ht="15" customHeight="1" x14ac:dyDescent="0.25">
      <c r="A478" s="62" t="s">
        <v>1422</v>
      </c>
      <c r="B478" s="78" t="s">
        <v>1421</v>
      </c>
      <c r="C478" s="72" t="s">
        <v>1812</v>
      </c>
      <c r="D478" s="4"/>
    </row>
    <row r="479" spans="1:4" ht="15" customHeight="1" x14ac:dyDescent="0.25">
      <c r="A479" s="62" t="s">
        <v>1424</v>
      </c>
      <c r="B479" s="78" t="s">
        <v>1423</v>
      </c>
      <c r="C479" s="72" t="s">
        <v>1812</v>
      </c>
      <c r="D479" s="4"/>
    </row>
    <row r="480" spans="1:4" ht="15" customHeight="1" x14ac:dyDescent="0.25">
      <c r="A480" s="62" t="s">
        <v>1426</v>
      </c>
      <c r="B480" s="78" t="s">
        <v>1425</v>
      </c>
      <c r="C480" s="72" t="s">
        <v>1812</v>
      </c>
      <c r="D480" s="4"/>
    </row>
    <row r="481" spans="1:4" ht="15" customHeight="1" x14ac:dyDescent="0.25">
      <c r="A481" s="62" t="s">
        <v>308</v>
      </c>
      <c r="B481" s="78" t="s">
        <v>288</v>
      </c>
      <c r="C481" s="72" t="s">
        <v>1812</v>
      </c>
      <c r="D481" s="4"/>
    </row>
    <row r="482" spans="1:4" ht="15" customHeight="1" x14ac:dyDescent="0.25">
      <c r="A482" s="62" t="s">
        <v>1428</v>
      </c>
      <c r="B482" s="78" t="s">
        <v>1427</v>
      </c>
      <c r="C482" s="72" t="s">
        <v>1812</v>
      </c>
      <c r="D482" s="5"/>
    </row>
    <row r="483" spans="1:4" ht="15" customHeight="1" x14ac:dyDescent="0.25">
      <c r="A483" s="62" t="s">
        <v>1224</v>
      </c>
      <c r="B483" s="78" t="s">
        <v>1429</v>
      </c>
      <c r="C483" s="72" t="s">
        <v>1812</v>
      </c>
      <c r="D483" s="4"/>
    </row>
    <row r="484" spans="1:4" ht="15" customHeight="1" x14ac:dyDescent="0.25">
      <c r="A484" s="62" t="s">
        <v>1431</v>
      </c>
      <c r="B484" s="78" t="s">
        <v>1430</v>
      </c>
      <c r="C484" s="72" t="s">
        <v>1812</v>
      </c>
      <c r="D484" s="4"/>
    </row>
    <row r="485" spans="1:4" ht="15" customHeight="1" x14ac:dyDescent="0.25">
      <c r="A485" s="62" t="s">
        <v>536</v>
      </c>
      <c r="B485" s="78" t="s">
        <v>486</v>
      </c>
      <c r="C485" s="72" t="s">
        <v>1812</v>
      </c>
      <c r="D485" s="4"/>
    </row>
    <row r="486" spans="1:4" ht="15" customHeight="1" x14ac:dyDescent="0.25">
      <c r="A486" s="62" t="s">
        <v>1433</v>
      </c>
      <c r="B486" s="78" t="s">
        <v>1432</v>
      </c>
      <c r="C486" s="72" t="s">
        <v>1812</v>
      </c>
      <c r="D486" s="4"/>
    </row>
    <row r="487" spans="1:4" ht="15" customHeight="1" x14ac:dyDescent="0.25">
      <c r="A487" s="62" t="s">
        <v>1435</v>
      </c>
      <c r="B487" s="78" t="s">
        <v>1434</v>
      </c>
      <c r="C487" s="72" t="s">
        <v>1812</v>
      </c>
      <c r="D487" s="5"/>
    </row>
    <row r="488" spans="1:4" ht="15" customHeight="1" x14ac:dyDescent="0.25">
      <c r="A488" s="62" t="s">
        <v>1437</v>
      </c>
      <c r="B488" s="78" t="s">
        <v>1436</v>
      </c>
      <c r="C488" s="72" t="s">
        <v>1812</v>
      </c>
      <c r="D488" s="4"/>
    </row>
    <row r="489" spans="1:4" ht="15" customHeight="1" x14ac:dyDescent="0.25">
      <c r="A489" s="62" t="s">
        <v>1439</v>
      </c>
      <c r="B489" s="78" t="s">
        <v>1438</v>
      </c>
      <c r="C489" s="72" t="s">
        <v>1812</v>
      </c>
      <c r="D489" s="4"/>
    </row>
    <row r="490" spans="1:4" ht="15" customHeight="1" x14ac:dyDescent="0.25">
      <c r="A490" s="62" t="s">
        <v>1441</v>
      </c>
      <c r="B490" s="78" t="s">
        <v>1440</v>
      </c>
      <c r="C490" s="72" t="s">
        <v>1812</v>
      </c>
      <c r="D490" s="4"/>
    </row>
    <row r="491" spans="1:4" ht="15" customHeight="1" x14ac:dyDescent="0.25">
      <c r="A491" s="62" t="s">
        <v>1443</v>
      </c>
      <c r="B491" s="78" t="s">
        <v>1442</v>
      </c>
      <c r="C491" s="72" t="s">
        <v>1812</v>
      </c>
      <c r="D491" s="5"/>
    </row>
    <row r="492" spans="1:4" ht="15" customHeight="1" x14ac:dyDescent="0.25">
      <c r="A492" s="62" t="s">
        <v>1445</v>
      </c>
      <c r="B492" s="78" t="s">
        <v>1444</v>
      </c>
      <c r="C492" s="72" t="s">
        <v>1812</v>
      </c>
      <c r="D492" s="4"/>
    </row>
    <row r="493" spans="1:4" ht="15" customHeight="1" x14ac:dyDescent="0.25">
      <c r="A493" s="62" t="s">
        <v>1447</v>
      </c>
      <c r="B493" s="78" t="s">
        <v>1446</v>
      </c>
      <c r="C493" s="72" t="s">
        <v>1812</v>
      </c>
      <c r="D493" s="4"/>
    </row>
    <row r="494" spans="1:4" ht="15" customHeight="1" x14ac:dyDescent="0.25">
      <c r="A494" s="62" t="s">
        <v>1449</v>
      </c>
      <c r="B494" s="78" t="s">
        <v>1448</v>
      </c>
      <c r="C494" s="72" t="s">
        <v>1812</v>
      </c>
      <c r="D494" s="5"/>
    </row>
    <row r="495" spans="1:4" ht="15" customHeight="1" x14ac:dyDescent="0.25">
      <c r="A495" s="62" t="s">
        <v>1451</v>
      </c>
      <c r="B495" s="78" t="s">
        <v>1450</v>
      </c>
      <c r="C495" s="72" t="s">
        <v>1812</v>
      </c>
      <c r="D495" s="4"/>
    </row>
    <row r="496" spans="1:4" ht="15" customHeight="1" x14ac:dyDescent="0.25">
      <c r="A496" s="62" t="s">
        <v>1453</v>
      </c>
      <c r="B496" s="78" t="s">
        <v>1452</v>
      </c>
      <c r="C496" s="72" t="s">
        <v>1812</v>
      </c>
      <c r="D496" s="4"/>
    </row>
    <row r="497" spans="1:4" ht="15" customHeight="1" x14ac:dyDescent="0.25">
      <c r="A497" s="62" t="s">
        <v>1455</v>
      </c>
      <c r="B497" s="78" t="s">
        <v>1454</v>
      </c>
      <c r="C497" s="72" t="s">
        <v>1812</v>
      </c>
      <c r="D497" s="4"/>
    </row>
    <row r="498" spans="1:4" ht="15" customHeight="1" x14ac:dyDescent="0.25">
      <c r="A498" s="62" t="s">
        <v>1457</v>
      </c>
      <c r="B498" s="78" t="s">
        <v>1456</v>
      </c>
      <c r="C498" s="72" t="s">
        <v>1812</v>
      </c>
      <c r="D498" s="4"/>
    </row>
    <row r="499" spans="1:4" ht="15" customHeight="1" x14ac:dyDescent="0.25">
      <c r="A499" s="62" t="s">
        <v>1459</v>
      </c>
      <c r="B499" s="78" t="s">
        <v>1458</v>
      </c>
      <c r="C499" s="72" t="s">
        <v>1812</v>
      </c>
      <c r="D499" s="5"/>
    </row>
    <row r="500" spans="1:4" ht="15" customHeight="1" x14ac:dyDescent="0.25">
      <c r="A500" s="62" t="s">
        <v>1461</v>
      </c>
      <c r="B500" s="78" t="s">
        <v>1460</v>
      </c>
      <c r="C500" s="72" t="s">
        <v>1812</v>
      </c>
      <c r="D500" s="5"/>
    </row>
    <row r="501" spans="1:4" ht="15" customHeight="1" x14ac:dyDescent="0.25">
      <c r="A501" s="62" t="s">
        <v>559</v>
      </c>
      <c r="B501" s="78" t="s">
        <v>503</v>
      </c>
      <c r="C501" s="72" t="s">
        <v>1812</v>
      </c>
      <c r="D501" s="4"/>
    </row>
    <row r="502" spans="1:4" ht="15" customHeight="1" x14ac:dyDescent="0.25">
      <c r="A502" s="62" t="s">
        <v>1463</v>
      </c>
      <c r="B502" s="78" t="s">
        <v>1462</v>
      </c>
      <c r="C502" s="72" t="s">
        <v>1812</v>
      </c>
      <c r="D502" s="4"/>
    </row>
    <row r="503" spans="1:4" ht="15" customHeight="1" x14ac:dyDescent="0.25">
      <c r="A503" s="62" t="s">
        <v>1465</v>
      </c>
      <c r="B503" s="78" t="s">
        <v>1464</v>
      </c>
      <c r="C503" s="72" t="s">
        <v>1812</v>
      </c>
      <c r="D503" s="5"/>
    </row>
    <row r="504" spans="1:4" ht="15" customHeight="1" x14ac:dyDescent="0.25">
      <c r="A504" s="62" t="s">
        <v>1467</v>
      </c>
      <c r="B504" s="78" t="s">
        <v>1466</v>
      </c>
      <c r="C504" s="72" t="s">
        <v>1812</v>
      </c>
      <c r="D504" s="4"/>
    </row>
    <row r="505" spans="1:4" ht="15" customHeight="1" x14ac:dyDescent="0.25">
      <c r="A505" s="62" t="s">
        <v>1469</v>
      </c>
      <c r="B505" s="78" t="s">
        <v>1468</v>
      </c>
      <c r="C505" s="72" t="s">
        <v>1812</v>
      </c>
      <c r="D505" s="5"/>
    </row>
    <row r="506" spans="1:4" ht="15" customHeight="1" x14ac:dyDescent="0.25">
      <c r="A506" s="62" t="s">
        <v>989</v>
      </c>
      <c r="B506" s="78" t="s">
        <v>1470</v>
      </c>
      <c r="C506" s="72" t="s">
        <v>1812</v>
      </c>
      <c r="D506" s="4"/>
    </row>
    <row r="507" spans="1:4" ht="15" customHeight="1" x14ac:dyDescent="0.25">
      <c r="A507" s="62" t="s">
        <v>1472</v>
      </c>
      <c r="B507" s="78" t="s">
        <v>1471</v>
      </c>
      <c r="C507" s="72" t="s">
        <v>1812</v>
      </c>
      <c r="D507" s="5"/>
    </row>
    <row r="508" spans="1:4" ht="15" customHeight="1" x14ac:dyDescent="0.25">
      <c r="A508" s="62" t="s">
        <v>1474</v>
      </c>
      <c r="B508" s="78" t="s">
        <v>1473</v>
      </c>
      <c r="C508" s="72" t="s">
        <v>1812</v>
      </c>
      <c r="D508" s="4"/>
    </row>
    <row r="509" spans="1:4" ht="15" customHeight="1" x14ac:dyDescent="0.25">
      <c r="A509" s="62" t="s">
        <v>1476</v>
      </c>
      <c r="B509" s="78" t="s">
        <v>1475</v>
      </c>
      <c r="C509" s="72" t="s">
        <v>1812</v>
      </c>
      <c r="D509" s="4"/>
    </row>
    <row r="510" spans="1:4" ht="15" customHeight="1" x14ac:dyDescent="0.25">
      <c r="A510" s="62" t="s">
        <v>1478</v>
      </c>
      <c r="B510" s="78" t="s">
        <v>1477</v>
      </c>
      <c r="C510" s="72" t="s">
        <v>1812</v>
      </c>
      <c r="D510" s="4"/>
    </row>
    <row r="511" spans="1:4" ht="15" customHeight="1" x14ac:dyDescent="0.25">
      <c r="A511" s="62" t="s">
        <v>302</v>
      </c>
      <c r="B511" s="78" t="s">
        <v>1479</v>
      </c>
      <c r="C511" s="72" t="s">
        <v>1812</v>
      </c>
      <c r="D511" s="5"/>
    </row>
    <row r="512" spans="1:4" ht="15" customHeight="1" x14ac:dyDescent="0.25">
      <c r="A512" s="62" t="s">
        <v>1481</v>
      </c>
      <c r="B512" s="78" t="s">
        <v>1480</v>
      </c>
      <c r="C512" s="72" t="s">
        <v>1812</v>
      </c>
      <c r="D512" s="4"/>
    </row>
    <row r="513" spans="1:4" ht="15" customHeight="1" x14ac:dyDescent="0.25">
      <c r="A513" s="62" t="s">
        <v>1483</v>
      </c>
      <c r="B513" s="78" t="s">
        <v>1482</v>
      </c>
      <c r="C513" s="72" t="s">
        <v>1812</v>
      </c>
      <c r="D513" s="4"/>
    </row>
    <row r="514" spans="1:4" ht="15" customHeight="1" x14ac:dyDescent="0.25">
      <c r="A514" s="62" t="s">
        <v>1485</v>
      </c>
      <c r="B514" s="78" t="s">
        <v>1484</v>
      </c>
      <c r="C514" s="72" t="s">
        <v>1812</v>
      </c>
      <c r="D514" s="4"/>
    </row>
    <row r="515" spans="1:4" ht="15" customHeight="1" x14ac:dyDescent="0.25">
      <c r="A515" s="62" t="s">
        <v>1487</v>
      </c>
      <c r="B515" s="78" t="s">
        <v>1486</v>
      </c>
      <c r="C515" s="72" t="s">
        <v>1812</v>
      </c>
      <c r="D515" s="4"/>
    </row>
    <row r="516" spans="1:4" ht="15" customHeight="1" x14ac:dyDescent="0.25">
      <c r="A516" s="62" t="s">
        <v>1489</v>
      </c>
      <c r="B516" s="78" t="s">
        <v>1488</v>
      </c>
      <c r="C516" s="72" t="s">
        <v>1812</v>
      </c>
      <c r="D516" s="4"/>
    </row>
    <row r="517" spans="1:4" ht="15" customHeight="1" x14ac:dyDescent="0.25">
      <c r="A517" s="62" t="s">
        <v>530</v>
      </c>
      <c r="B517" s="78" t="s">
        <v>1490</v>
      </c>
      <c r="C517" s="72" t="s">
        <v>1812</v>
      </c>
      <c r="D517" s="5"/>
    </row>
    <row r="518" spans="1:4" ht="15" customHeight="1" x14ac:dyDescent="0.25">
      <c r="A518" s="62" t="s">
        <v>1492</v>
      </c>
      <c r="B518" s="78" t="s">
        <v>1491</v>
      </c>
      <c r="C518" s="72" t="s">
        <v>1812</v>
      </c>
      <c r="D518" s="4"/>
    </row>
    <row r="519" spans="1:4" ht="15" customHeight="1" x14ac:dyDescent="0.25">
      <c r="A519" s="62" t="s">
        <v>619</v>
      </c>
      <c r="B519" s="78" t="s">
        <v>1493</v>
      </c>
      <c r="C519" s="72" t="s">
        <v>1812</v>
      </c>
      <c r="D519" s="4"/>
    </row>
    <row r="520" spans="1:4" ht="15" customHeight="1" x14ac:dyDescent="0.25">
      <c r="A520" s="62" t="s">
        <v>1495</v>
      </c>
      <c r="B520" s="78" t="s">
        <v>1494</v>
      </c>
      <c r="C520" s="72" t="s">
        <v>1812</v>
      </c>
      <c r="D520" s="4"/>
    </row>
    <row r="521" spans="1:4" ht="15" customHeight="1" x14ac:dyDescent="0.25">
      <c r="A521" s="62" t="s">
        <v>1497</v>
      </c>
      <c r="B521" s="78" t="s">
        <v>1496</v>
      </c>
      <c r="C521" s="72" t="s">
        <v>1812</v>
      </c>
      <c r="D521" s="4"/>
    </row>
    <row r="522" spans="1:4" ht="15" customHeight="1" x14ac:dyDescent="0.25">
      <c r="A522" s="62" t="s">
        <v>1499</v>
      </c>
      <c r="B522" s="78" t="s">
        <v>1498</v>
      </c>
      <c r="C522" s="72" t="s">
        <v>1812</v>
      </c>
      <c r="D522" s="5"/>
    </row>
    <row r="523" spans="1:4" ht="15" customHeight="1" x14ac:dyDescent="0.25">
      <c r="A523" s="62" t="s">
        <v>1501</v>
      </c>
      <c r="B523" s="78" t="s">
        <v>1500</v>
      </c>
      <c r="C523" s="72" t="s">
        <v>1812</v>
      </c>
      <c r="D523" s="5"/>
    </row>
    <row r="524" spans="1:4" ht="15" customHeight="1" x14ac:dyDescent="0.25">
      <c r="A524" s="62" t="s">
        <v>303</v>
      </c>
      <c r="B524" s="78" t="s">
        <v>286</v>
      </c>
      <c r="C524" s="72" t="s">
        <v>1812</v>
      </c>
      <c r="D524" s="4"/>
    </row>
    <row r="525" spans="1:4" ht="15" customHeight="1" x14ac:dyDescent="0.25">
      <c r="A525" s="62" t="s">
        <v>1503</v>
      </c>
      <c r="B525" s="78" t="s">
        <v>1502</v>
      </c>
      <c r="C525" s="72" t="s">
        <v>1812</v>
      </c>
      <c r="D525" s="4"/>
    </row>
    <row r="526" spans="1:4" ht="15" customHeight="1" x14ac:dyDescent="0.25">
      <c r="A526" s="62" t="s">
        <v>1505</v>
      </c>
      <c r="B526" s="78" t="s">
        <v>1504</v>
      </c>
      <c r="C526" s="72" t="s">
        <v>1812</v>
      </c>
      <c r="D526" s="4"/>
    </row>
    <row r="527" spans="1:4" ht="15" customHeight="1" x14ac:dyDescent="0.25">
      <c r="A527" s="62" t="s">
        <v>1507</v>
      </c>
      <c r="B527" s="78" t="s">
        <v>1506</v>
      </c>
      <c r="C527" s="72" t="s">
        <v>1812</v>
      </c>
      <c r="D527" s="5"/>
    </row>
    <row r="528" spans="1:4" ht="15" customHeight="1" x14ac:dyDescent="0.25">
      <c r="A528" s="62" t="s">
        <v>1509</v>
      </c>
      <c r="B528" s="78" t="s">
        <v>1508</v>
      </c>
      <c r="C528" s="72" t="s">
        <v>1812</v>
      </c>
      <c r="D528" s="5"/>
    </row>
    <row r="529" spans="1:4" ht="15" customHeight="1" x14ac:dyDescent="0.25">
      <c r="A529" s="62" t="s">
        <v>1511</v>
      </c>
      <c r="B529" s="78" t="s">
        <v>1510</v>
      </c>
      <c r="C529" s="72" t="s">
        <v>1812</v>
      </c>
      <c r="D529" s="5"/>
    </row>
    <row r="530" spans="1:4" ht="15" customHeight="1" x14ac:dyDescent="0.25">
      <c r="A530" s="62" t="s">
        <v>1513</v>
      </c>
      <c r="B530" s="78" t="s">
        <v>1512</v>
      </c>
      <c r="C530" s="72" t="s">
        <v>1812</v>
      </c>
      <c r="D530" s="4"/>
    </row>
    <row r="531" spans="1:4" ht="15" customHeight="1" x14ac:dyDescent="0.25">
      <c r="A531" s="62" t="s">
        <v>1515</v>
      </c>
      <c r="B531" s="78" t="s">
        <v>1514</v>
      </c>
      <c r="C531" s="72" t="s">
        <v>1812</v>
      </c>
      <c r="D531" s="4"/>
    </row>
    <row r="532" spans="1:4" ht="15" customHeight="1" x14ac:dyDescent="0.25">
      <c r="A532" s="62" t="s">
        <v>1517</v>
      </c>
      <c r="B532" s="78" t="s">
        <v>1516</v>
      </c>
      <c r="C532" s="72" t="s">
        <v>1812</v>
      </c>
      <c r="D532" s="4"/>
    </row>
    <row r="533" spans="1:4" ht="15" customHeight="1" x14ac:dyDescent="0.25">
      <c r="A533" s="62" t="s">
        <v>1519</v>
      </c>
      <c r="B533" s="78" t="s">
        <v>1518</v>
      </c>
      <c r="C533" s="72" t="s">
        <v>1812</v>
      </c>
      <c r="D533" s="5"/>
    </row>
    <row r="534" spans="1:4" ht="15" customHeight="1" x14ac:dyDescent="0.25">
      <c r="A534" s="62" t="s">
        <v>1521</v>
      </c>
      <c r="B534" s="78" t="s">
        <v>1520</v>
      </c>
      <c r="C534" s="72" t="s">
        <v>1812</v>
      </c>
      <c r="D534" s="5"/>
    </row>
    <row r="535" spans="1:4" ht="15" customHeight="1" x14ac:dyDescent="0.25">
      <c r="A535" s="62" t="s">
        <v>1523</v>
      </c>
      <c r="B535" s="78" t="s">
        <v>1522</v>
      </c>
      <c r="C535" s="72" t="s">
        <v>1812</v>
      </c>
      <c r="D535" s="5"/>
    </row>
    <row r="536" spans="1:4" ht="15" customHeight="1" x14ac:dyDescent="0.25">
      <c r="A536" s="62" t="s">
        <v>1525</v>
      </c>
      <c r="B536" s="78" t="s">
        <v>1524</v>
      </c>
      <c r="C536" s="72" t="s">
        <v>1812</v>
      </c>
      <c r="D536" s="5"/>
    </row>
    <row r="537" spans="1:4" ht="15" customHeight="1" x14ac:dyDescent="0.25">
      <c r="A537" s="63">
        <v>37865</v>
      </c>
      <c r="B537" s="78" t="s">
        <v>1526</v>
      </c>
      <c r="C537" s="72" t="s">
        <v>1812</v>
      </c>
      <c r="D537" s="4"/>
    </row>
    <row r="538" spans="1:4" ht="15" customHeight="1" x14ac:dyDescent="0.25">
      <c r="A538" s="62" t="s">
        <v>1528</v>
      </c>
      <c r="B538" s="78" t="s">
        <v>1527</v>
      </c>
      <c r="C538" s="72" t="s">
        <v>1812</v>
      </c>
      <c r="D538" s="4"/>
    </row>
    <row r="539" spans="1:4" ht="15" customHeight="1" x14ac:dyDescent="0.25">
      <c r="A539" s="62" t="s">
        <v>906</v>
      </c>
      <c r="B539" s="78" t="s">
        <v>1529</v>
      </c>
      <c r="C539" s="72" t="s">
        <v>1812</v>
      </c>
      <c r="D539" s="4"/>
    </row>
    <row r="540" spans="1:4" ht="15" customHeight="1" x14ac:dyDescent="0.25">
      <c r="A540" s="62" t="s">
        <v>1531</v>
      </c>
      <c r="B540" s="78" t="s">
        <v>1530</v>
      </c>
      <c r="C540" s="72" t="s">
        <v>1812</v>
      </c>
      <c r="D540" s="5"/>
    </row>
    <row r="541" spans="1:4" ht="15" customHeight="1" x14ac:dyDescent="0.25">
      <c r="A541" s="62" t="s">
        <v>1533</v>
      </c>
      <c r="B541" s="78" t="s">
        <v>1532</v>
      </c>
      <c r="C541" s="72" t="s">
        <v>1812</v>
      </c>
      <c r="D541" s="5"/>
    </row>
    <row r="542" spans="1:4" ht="15" customHeight="1" x14ac:dyDescent="0.25">
      <c r="A542" s="62" t="s">
        <v>1535</v>
      </c>
      <c r="B542" s="78" t="s">
        <v>1534</v>
      </c>
      <c r="C542" s="72" t="s">
        <v>1812</v>
      </c>
      <c r="D542" s="4"/>
    </row>
    <row r="543" spans="1:4" ht="15" customHeight="1" x14ac:dyDescent="0.25">
      <c r="A543" s="62" t="s">
        <v>1537</v>
      </c>
      <c r="B543" s="78" t="s">
        <v>1536</v>
      </c>
      <c r="C543" s="72" t="s">
        <v>1812</v>
      </c>
      <c r="D543" s="4"/>
    </row>
    <row r="544" spans="1:4" ht="15" customHeight="1" x14ac:dyDescent="0.25">
      <c r="A544" s="62" t="s">
        <v>1539</v>
      </c>
      <c r="B544" s="78" t="s">
        <v>1538</v>
      </c>
      <c r="C544" s="72" t="s">
        <v>1812</v>
      </c>
      <c r="D544" s="4"/>
    </row>
    <row r="545" spans="1:4" ht="15" customHeight="1" x14ac:dyDescent="0.25">
      <c r="A545" s="62" t="s">
        <v>1541</v>
      </c>
      <c r="B545" s="78" t="s">
        <v>1540</v>
      </c>
      <c r="C545" s="72"/>
      <c r="D545" s="5"/>
    </row>
    <row r="546" spans="1:4" ht="15" customHeight="1" x14ac:dyDescent="0.25">
      <c r="A546" s="62" t="s">
        <v>1543</v>
      </c>
      <c r="B546" s="78" t="s">
        <v>1542</v>
      </c>
      <c r="C546" s="70" t="s">
        <v>1812</v>
      </c>
      <c r="D546" s="4"/>
    </row>
    <row r="547" spans="1:4" ht="15" customHeight="1" x14ac:dyDescent="0.25">
      <c r="A547" s="62" t="s">
        <v>1545</v>
      </c>
      <c r="B547" s="78" t="s">
        <v>1544</v>
      </c>
      <c r="C547" s="70" t="s">
        <v>1812</v>
      </c>
      <c r="D547" s="4"/>
    </row>
    <row r="548" spans="1:4" ht="15" customHeight="1" x14ac:dyDescent="0.25">
      <c r="A548" s="62" t="s">
        <v>1547</v>
      </c>
      <c r="B548" s="78" t="s">
        <v>1546</v>
      </c>
      <c r="C548" s="70" t="s">
        <v>1812</v>
      </c>
      <c r="D548" s="5"/>
    </row>
    <row r="549" spans="1:4" ht="15" customHeight="1" x14ac:dyDescent="0.25">
      <c r="A549" s="62" t="s">
        <v>1549</v>
      </c>
      <c r="B549" s="78" t="s">
        <v>1548</v>
      </c>
      <c r="C549" s="70" t="s">
        <v>1812</v>
      </c>
      <c r="D549" s="5"/>
    </row>
    <row r="550" spans="1:4" ht="15" customHeight="1" x14ac:dyDescent="0.25">
      <c r="A550" s="62" t="s">
        <v>1551</v>
      </c>
      <c r="B550" s="78" t="s">
        <v>1550</v>
      </c>
      <c r="C550" s="70" t="s">
        <v>1812</v>
      </c>
      <c r="D550" s="4"/>
    </row>
    <row r="551" spans="1:4" ht="15" customHeight="1" x14ac:dyDescent="0.25">
      <c r="A551" s="62" t="s">
        <v>1553</v>
      </c>
      <c r="B551" s="78" t="s">
        <v>1552</v>
      </c>
      <c r="C551" s="70" t="s">
        <v>1812</v>
      </c>
      <c r="D551" s="4"/>
    </row>
    <row r="552" spans="1:4" ht="15" customHeight="1" x14ac:dyDescent="0.25">
      <c r="A552" s="62" t="s">
        <v>314</v>
      </c>
      <c r="B552" s="78" t="s">
        <v>1554</v>
      </c>
      <c r="C552" s="70" t="s">
        <v>1812</v>
      </c>
      <c r="D552" s="5"/>
    </row>
    <row r="553" spans="1:4" ht="15" customHeight="1" x14ac:dyDescent="0.25">
      <c r="A553" s="62" t="s">
        <v>1556</v>
      </c>
      <c r="B553" s="78" t="s">
        <v>1555</v>
      </c>
      <c r="C553" s="72"/>
      <c r="D553" s="5"/>
    </row>
    <row r="554" spans="1:4" ht="15" customHeight="1" x14ac:dyDescent="0.25">
      <c r="A554" s="62" t="s">
        <v>574</v>
      </c>
      <c r="B554" s="78" t="s">
        <v>517</v>
      </c>
      <c r="C554" s="70" t="s">
        <v>1812</v>
      </c>
      <c r="D554" s="5"/>
    </row>
    <row r="555" spans="1:4" ht="15" customHeight="1" x14ac:dyDescent="0.25">
      <c r="A555" s="62" t="s">
        <v>1558</v>
      </c>
      <c r="B555" s="78" t="s">
        <v>1557</v>
      </c>
      <c r="C555" s="70" t="s">
        <v>1812</v>
      </c>
      <c r="D555" s="4"/>
    </row>
    <row r="556" spans="1:4" ht="15" customHeight="1" x14ac:dyDescent="0.25">
      <c r="A556" s="62" t="s">
        <v>1560</v>
      </c>
      <c r="B556" s="78" t="s">
        <v>1559</v>
      </c>
      <c r="C556" s="72"/>
      <c r="D556" s="5"/>
    </row>
    <row r="557" spans="1:4" ht="15" customHeight="1" x14ac:dyDescent="0.25">
      <c r="A557" s="62" t="s">
        <v>324</v>
      </c>
      <c r="B557" s="78" t="s">
        <v>297</v>
      </c>
      <c r="C557" s="70" t="s">
        <v>1812</v>
      </c>
      <c r="D557" s="4"/>
    </row>
    <row r="558" spans="1:4" ht="15" customHeight="1" x14ac:dyDescent="0.25">
      <c r="A558" s="62" t="s">
        <v>1562</v>
      </c>
      <c r="B558" s="78" t="s">
        <v>1561</v>
      </c>
      <c r="C558" s="70" t="s">
        <v>1812</v>
      </c>
      <c r="D558" s="5"/>
    </row>
    <row r="559" spans="1:4" ht="15" customHeight="1" x14ac:dyDescent="0.25">
      <c r="A559" s="62" t="s">
        <v>565</v>
      </c>
      <c r="B559" s="78" t="s">
        <v>509</v>
      </c>
      <c r="C559" s="70" t="s">
        <v>1812</v>
      </c>
      <c r="D559" s="4"/>
    </row>
    <row r="560" spans="1:4" ht="15" customHeight="1" x14ac:dyDescent="0.25">
      <c r="A560" s="62" t="s">
        <v>1564</v>
      </c>
      <c r="B560" s="78" t="s">
        <v>1563</v>
      </c>
      <c r="C560" s="70" t="s">
        <v>1812</v>
      </c>
      <c r="D560" s="4"/>
    </row>
    <row r="561" spans="1:4" ht="15" customHeight="1" x14ac:dyDescent="0.25">
      <c r="A561" s="62" t="s">
        <v>1566</v>
      </c>
      <c r="B561" s="78" t="s">
        <v>1565</v>
      </c>
      <c r="C561" s="70" t="s">
        <v>1812</v>
      </c>
      <c r="D561" s="4"/>
    </row>
    <row r="562" spans="1:4" ht="15" customHeight="1" x14ac:dyDescent="0.25">
      <c r="A562" s="62" t="s">
        <v>1568</v>
      </c>
      <c r="B562" s="78" t="s">
        <v>1567</v>
      </c>
      <c r="C562" s="70" t="s">
        <v>1812</v>
      </c>
      <c r="D562" s="4"/>
    </row>
    <row r="563" spans="1:4" ht="15" customHeight="1" x14ac:dyDescent="0.25">
      <c r="A563" s="62" t="s">
        <v>1570</v>
      </c>
      <c r="B563" s="78" t="s">
        <v>1569</v>
      </c>
      <c r="C563" s="70" t="s">
        <v>1812</v>
      </c>
      <c r="D563" s="5"/>
    </row>
    <row r="564" spans="1:4" ht="15" customHeight="1" x14ac:dyDescent="0.25">
      <c r="A564" s="62" t="s">
        <v>1572</v>
      </c>
      <c r="B564" s="78" t="s">
        <v>1571</v>
      </c>
      <c r="C564" s="70" t="s">
        <v>1812</v>
      </c>
      <c r="D564" s="5"/>
    </row>
    <row r="565" spans="1:4" ht="15" customHeight="1" x14ac:dyDescent="0.25">
      <c r="A565" s="62" t="s">
        <v>1574</v>
      </c>
      <c r="B565" s="78" t="s">
        <v>1573</v>
      </c>
      <c r="C565" s="70" t="s">
        <v>1812</v>
      </c>
      <c r="D565" s="4"/>
    </row>
    <row r="566" spans="1:4" ht="15" customHeight="1" x14ac:dyDescent="0.25">
      <c r="A566" s="62" t="s">
        <v>561</v>
      </c>
      <c r="B566" s="78" t="s">
        <v>1575</v>
      </c>
      <c r="C566" s="70" t="s">
        <v>1812</v>
      </c>
      <c r="D566" s="4"/>
    </row>
    <row r="567" spans="1:4" ht="15" customHeight="1" x14ac:dyDescent="0.25">
      <c r="A567" s="62" t="s">
        <v>1577</v>
      </c>
      <c r="B567" s="78" t="s">
        <v>1576</v>
      </c>
      <c r="C567" s="70" t="s">
        <v>1812</v>
      </c>
      <c r="D567" s="5"/>
    </row>
    <row r="568" spans="1:4" ht="15" customHeight="1" x14ac:dyDescent="0.25">
      <c r="A568" s="62" t="s">
        <v>1579</v>
      </c>
      <c r="B568" s="78" t="s">
        <v>1578</v>
      </c>
      <c r="C568" s="70" t="s">
        <v>1812</v>
      </c>
      <c r="D568" s="4"/>
    </row>
    <row r="569" spans="1:4" ht="15" customHeight="1" x14ac:dyDescent="0.25">
      <c r="A569" s="62" t="s">
        <v>313</v>
      </c>
      <c r="B569" s="78" t="s">
        <v>1580</v>
      </c>
      <c r="C569" s="70" t="s">
        <v>1812</v>
      </c>
      <c r="D569" s="4"/>
    </row>
    <row r="570" spans="1:4" ht="15" customHeight="1" x14ac:dyDescent="0.25">
      <c r="A570" s="62" t="s">
        <v>1171</v>
      </c>
      <c r="B570" s="78" t="s">
        <v>1581</v>
      </c>
      <c r="C570" s="70" t="s">
        <v>1812</v>
      </c>
      <c r="D570" s="4"/>
    </row>
    <row r="571" spans="1:4" ht="15" customHeight="1" x14ac:dyDescent="0.25">
      <c r="A571" s="62" t="s">
        <v>1583</v>
      </c>
      <c r="B571" s="78" t="s">
        <v>1582</v>
      </c>
      <c r="C571" s="70" t="s">
        <v>1812</v>
      </c>
      <c r="D571" s="4"/>
    </row>
    <row r="572" spans="1:4" ht="15" customHeight="1" x14ac:dyDescent="0.25">
      <c r="A572" s="62" t="s">
        <v>1585</v>
      </c>
      <c r="B572" s="78" t="s">
        <v>1584</v>
      </c>
      <c r="C572" s="70" t="s">
        <v>1812</v>
      </c>
      <c r="D572" s="5"/>
    </row>
    <row r="573" spans="1:4" ht="15" customHeight="1" x14ac:dyDescent="0.25">
      <c r="A573" s="62" t="s">
        <v>1587</v>
      </c>
      <c r="B573" s="78" t="s">
        <v>1586</v>
      </c>
      <c r="C573" s="70" t="s">
        <v>1812</v>
      </c>
      <c r="D573" s="4"/>
    </row>
    <row r="574" spans="1:4" ht="15" customHeight="1" x14ac:dyDescent="0.25">
      <c r="A574" s="62" t="s">
        <v>1589</v>
      </c>
      <c r="B574" s="78" t="s">
        <v>1588</v>
      </c>
      <c r="C574" s="70" t="s">
        <v>1812</v>
      </c>
      <c r="D574" s="5"/>
    </row>
    <row r="575" spans="1:4" ht="15" customHeight="1" x14ac:dyDescent="0.25">
      <c r="A575" s="62" t="s">
        <v>1422</v>
      </c>
      <c r="B575" s="78" t="s">
        <v>1590</v>
      </c>
      <c r="C575" s="70" t="s">
        <v>1812</v>
      </c>
      <c r="D575" s="4"/>
    </row>
    <row r="576" spans="1:4" ht="15" customHeight="1" x14ac:dyDescent="0.25">
      <c r="A576" s="62" t="s">
        <v>1592</v>
      </c>
      <c r="B576" s="78" t="s">
        <v>1591</v>
      </c>
      <c r="C576" s="72"/>
      <c r="D576" s="5"/>
    </row>
    <row r="577" spans="1:4" ht="15" customHeight="1" x14ac:dyDescent="0.25">
      <c r="A577" s="62" t="s">
        <v>1594</v>
      </c>
      <c r="B577" s="78" t="s">
        <v>1593</v>
      </c>
      <c r="C577" s="72" t="s">
        <v>1812</v>
      </c>
      <c r="D577" s="5"/>
    </row>
    <row r="578" spans="1:4" ht="15" customHeight="1" x14ac:dyDescent="0.25">
      <c r="A578" s="62" t="s">
        <v>1596</v>
      </c>
      <c r="B578" s="78" t="s">
        <v>1595</v>
      </c>
      <c r="C578" s="72" t="s">
        <v>1812</v>
      </c>
      <c r="D578" s="4"/>
    </row>
    <row r="579" spans="1:4" ht="15" customHeight="1" x14ac:dyDescent="0.25">
      <c r="A579" s="62" t="s">
        <v>1598</v>
      </c>
      <c r="B579" s="78" t="s">
        <v>1597</v>
      </c>
      <c r="C579" s="72" t="s">
        <v>1812</v>
      </c>
      <c r="D579" s="4"/>
    </row>
    <row r="580" spans="1:4" ht="15" customHeight="1" x14ac:dyDescent="0.25">
      <c r="A580" s="62" t="s">
        <v>531</v>
      </c>
      <c r="B580" s="78" t="s">
        <v>481</v>
      </c>
      <c r="C580" s="72" t="s">
        <v>1812</v>
      </c>
      <c r="D580" s="5"/>
    </row>
    <row r="581" spans="1:4" ht="15" customHeight="1" x14ac:dyDescent="0.25">
      <c r="A581" s="62" t="s">
        <v>1600</v>
      </c>
      <c r="B581" s="78" t="s">
        <v>1599</v>
      </c>
      <c r="C581" s="72" t="s">
        <v>1812</v>
      </c>
      <c r="D581" s="4"/>
    </row>
    <row r="582" spans="1:4" ht="15" customHeight="1" x14ac:dyDescent="0.25">
      <c r="A582" s="62" t="s">
        <v>1602</v>
      </c>
      <c r="B582" s="78" t="s">
        <v>1601</v>
      </c>
      <c r="C582" s="72" t="s">
        <v>1812</v>
      </c>
      <c r="D582" s="4"/>
    </row>
    <row r="583" spans="1:4" ht="15" customHeight="1" x14ac:dyDescent="0.25">
      <c r="A583" s="62" t="s">
        <v>317</v>
      </c>
      <c r="B583" s="78" t="s">
        <v>291</v>
      </c>
      <c r="C583" s="72" t="s">
        <v>1812</v>
      </c>
      <c r="D583" s="4"/>
    </row>
    <row r="584" spans="1:4" ht="15" customHeight="1" x14ac:dyDescent="0.25">
      <c r="A584" s="62" t="s">
        <v>1001</v>
      </c>
      <c r="B584" s="78" t="s">
        <v>1603</v>
      </c>
      <c r="C584" s="72" t="s">
        <v>1812</v>
      </c>
      <c r="D584" s="5"/>
    </row>
    <row r="585" spans="1:4" ht="15" customHeight="1" x14ac:dyDescent="0.25">
      <c r="A585" s="62" t="s">
        <v>1605</v>
      </c>
      <c r="B585" s="78" t="s">
        <v>1604</v>
      </c>
      <c r="C585" s="72" t="s">
        <v>1812</v>
      </c>
      <c r="D585" s="4"/>
    </row>
    <row r="586" spans="1:4" ht="15" customHeight="1" x14ac:dyDescent="0.25">
      <c r="A586" s="62" t="s">
        <v>535</v>
      </c>
      <c r="B586" s="78" t="s">
        <v>485</v>
      </c>
      <c r="C586" s="72" t="s">
        <v>1812</v>
      </c>
      <c r="D586" s="4"/>
    </row>
    <row r="587" spans="1:4" ht="15" customHeight="1" x14ac:dyDescent="0.25">
      <c r="A587" s="62" t="s">
        <v>1607</v>
      </c>
      <c r="B587" s="78" t="s">
        <v>1606</v>
      </c>
      <c r="C587" s="72"/>
      <c r="D587" s="5"/>
    </row>
    <row r="588" spans="1:4" ht="15" customHeight="1" x14ac:dyDescent="0.25">
      <c r="A588" s="62" t="s">
        <v>1609</v>
      </c>
      <c r="B588" s="78" t="s">
        <v>1608</v>
      </c>
      <c r="C588" s="72" t="s">
        <v>1812</v>
      </c>
      <c r="D588" s="5"/>
    </row>
    <row r="589" spans="1:4" ht="15" customHeight="1" x14ac:dyDescent="0.25">
      <c r="A589" s="62" t="s">
        <v>1611</v>
      </c>
      <c r="B589" s="78" t="s">
        <v>1610</v>
      </c>
      <c r="C589" s="72" t="s">
        <v>1812</v>
      </c>
      <c r="D589" s="4"/>
    </row>
    <row r="590" spans="1:4" ht="15" customHeight="1" thickBot="1" x14ac:dyDescent="0.3">
      <c r="A590" s="64" t="s">
        <v>577</v>
      </c>
      <c r="B590" s="79" t="s">
        <v>520</v>
      </c>
      <c r="C590" s="88" t="s">
        <v>1812</v>
      </c>
      <c r="D590" s="4"/>
    </row>
    <row r="591" spans="1:4" x14ac:dyDescent="0.25">
      <c r="D591" s="5"/>
    </row>
  </sheetData>
  <mergeCells count="5">
    <mergeCell ref="G10:H10"/>
    <mergeCell ref="I10:J10"/>
    <mergeCell ref="E15:F15"/>
    <mergeCell ref="H15:I15"/>
    <mergeCell ref="F5:H5"/>
  </mergeCells>
  <conditionalFormatting sqref="E12">
    <cfRule type="cellIs" dxfId="0" priority="6" operator="lessThan">
      <formula>#REF!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Zeilinger2013</vt:lpstr>
      <vt:lpstr>Harlid2014</vt:lpstr>
      <vt:lpstr>Florath2014</vt:lpstr>
      <vt:lpstr>Teschendorff20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hold</dc:creator>
  <cp:lastModifiedBy>Schmid</cp:lastModifiedBy>
  <dcterms:created xsi:type="dcterms:W3CDTF">2016-08-10T13:44:48Z</dcterms:created>
  <dcterms:modified xsi:type="dcterms:W3CDTF">2016-09-12T09:32:38Z</dcterms:modified>
</cp:coreProperties>
</file>